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ynthesis Task Completion time" sheetId="1" state="visible" r:id="rId2"/>
    <sheet name="Synthesis Nb of error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51">
  <si>
    <t xml:space="preserve">TIME TO COMPLETE THE FULL TASK (CHOOSE INGREDIENTS + GUESS RECIPE) --&gt; data are in milliseconds</t>
  </si>
  <si>
    <t xml:space="preserve">Child 1</t>
  </si>
  <si>
    <t xml:space="preserve">Child 2</t>
  </si>
  <si>
    <t xml:space="preserve">Child 3</t>
  </si>
  <si>
    <t xml:space="preserve">Child 4</t>
  </si>
  <si>
    <t xml:space="preserve">Child 5</t>
  </si>
  <si>
    <t xml:space="preserve">Child 6</t>
  </si>
  <si>
    <t xml:space="preserve">Child 7</t>
  </si>
  <si>
    <t xml:space="preserve">Child 8</t>
  </si>
  <si>
    <t xml:space="preserve">Child 9</t>
  </si>
  <si>
    <t xml:space="preserve">Child 10</t>
  </si>
  <si>
    <t xml:space="preserve">Average</t>
  </si>
  <si>
    <t xml:space="preserve">Sessions</t>
  </si>
  <si>
    <t xml:space="preserve">Task completion time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OTAL NUMBER OF ERRORS</t>
  </si>
  <si>
    <t xml:space="preserve">(FREE DRAWING)</t>
  </si>
  <si>
    <t xml:space="preserve">Nb of errors</t>
  </si>
  <si>
    <t xml:space="preserve">T1-T4</t>
  </si>
  <si>
    <t xml:space="preserve">T5-T8</t>
  </si>
  <si>
    <t xml:space="preserve">T9-T12</t>
  </si>
  <si>
    <t xml:space="preserve">T13-T16</t>
  </si>
  <si>
    <t xml:space="preserve">Minimum</t>
  </si>
  <si>
    <t xml:space="preserve">25th percentile</t>
  </si>
  <si>
    <t xml:space="preserve">Median</t>
  </si>
  <si>
    <t xml:space="preserve">75th percentile</t>
  </si>
  <si>
    <t xml:space="preserve">Maximum</t>
  </si>
  <si>
    <t xml:space="preserve">Period 1</t>
  </si>
  <si>
    <t xml:space="preserve">Period 2</t>
  </si>
  <si>
    <t xml:space="preserve">Period 3</t>
  </si>
  <si>
    <t xml:space="preserve">Period 4</t>
  </si>
  <si>
    <t xml:space="preserve">Series1</t>
  </si>
  <si>
    <t xml:space="preserve">Series2</t>
  </si>
  <si>
    <t xml:space="preserve">Series3</t>
  </si>
  <si>
    <t xml:space="preserve">Series4</t>
  </si>
  <si>
    <t xml:space="preserve">Series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A5A5A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C0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ask Completion Time  (Average per session)</a:t>
            </a:r>
          </a:p>
        </c:rich>
      </c:tx>
      <c:layout>
        <c:manualLayout>
          <c:xMode val="edge"/>
          <c:yMode val="edge"/>
          <c:x val="0.211869967193558"/>
          <c:y val="0.03038162282326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8830897703549"/>
          <c:y val="0.12402741756206"/>
          <c:w val="0.809245451834178"/>
          <c:h val="0.801593182660245"/>
        </c:manualLayout>
      </c:layout>
      <c:lineChart>
        <c:grouping val="stacked"/>
        <c:varyColors val="0"/>
        <c:ser>
          <c:idx val="0"/>
          <c:order val="0"/>
          <c:tx>
            <c:strRef>
              <c:f>'[1]Synthèse Task Completion time'!$B$3</c:f>
              <c:strCache>
                <c:ptCount val="1"/>
                <c:pt idx="0">
                  <c:v>Child 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B$4:$B$19</c:f>
              <c:numCache>
                <c:formatCode>General</c:formatCode>
                <c:ptCount val="16"/>
                <c:pt idx="0">
                  <c:v>81073.5</c:v>
                </c:pt>
                <c:pt idx="1">
                  <c:v>89725.3333333333</c:v>
                </c:pt>
                <c:pt idx="2">
                  <c:v>74418</c:v>
                </c:pt>
                <c:pt idx="3">
                  <c:v>41004.3333333333</c:v>
                </c:pt>
                <c:pt idx="4">
                  <c:v>60779.75</c:v>
                </c:pt>
                <c:pt idx="5">
                  <c:v>67721.3333333333</c:v>
                </c:pt>
                <c:pt idx="6">
                  <c:v>46175.5</c:v>
                </c:pt>
                <c:pt idx="7">
                  <c:v>61389.6666666667</c:v>
                </c:pt>
                <c:pt idx="8">
                  <c:v>78353</c:v>
                </c:pt>
                <c:pt idx="9">
                  <c:v>593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ynthèse Task Completion time'!$C$3</c:f>
              <c:strCache>
                <c:ptCount val="1"/>
                <c:pt idx="0">
                  <c:v>Child 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C$4:$C$19</c:f>
              <c:numCache>
                <c:formatCode>General</c:formatCode>
                <c:ptCount val="16"/>
                <c:pt idx="0">
                  <c:v>97377.5</c:v>
                </c:pt>
                <c:pt idx="1">
                  <c:v>120719.5</c:v>
                </c:pt>
                <c:pt idx="2">
                  <c:v>63565</c:v>
                </c:pt>
                <c:pt idx="3">
                  <c:v>59637.6666666667</c:v>
                </c:pt>
                <c:pt idx="4">
                  <c:v>49732</c:v>
                </c:pt>
                <c:pt idx="5">
                  <c:v>66659</c:v>
                </c:pt>
                <c:pt idx="6">
                  <c:v>53941</c:v>
                </c:pt>
                <c:pt idx="7">
                  <c:v>86804</c:v>
                </c:pt>
                <c:pt idx="8">
                  <c:v>64907.75</c:v>
                </c:pt>
                <c:pt idx="9">
                  <c:v>50067.3333333333</c:v>
                </c:pt>
                <c:pt idx="10">
                  <c:v>90059</c:v>
                </c:pt>
                <c:pt idx="11">
                  <c:v>79195.3333333333</c:v>
                </c:pt>
                <c:pt idx="12">
                  <c:v>56554.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Synthèse Task Completion time'!$D$3</c:f>
              <c:strCache>
                <c:ptCount val="1"/>
                <c:pt idx="0">
                  <c:v>Child 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D$4:$D$19</c:f>
              <c:numCache>
                <c:formatCode>General</c:formatCode>
                <c:ptCount val="16"/>
                <c:pt idx="0">
                  <c:v>139479</c:v>
                </c:pt>
                <c:pt idx="1">
                  <c:v>91523</c:v>
                </c:pt>
                <c:pt idx="2">
                  <c:v>73481.25</c:v>
                </c:pt>
                <c:pt idx="3">
                  <c:v>89089</c:v>
                </c:pt>
                <c:pt idx="4">
                  <c:v>67235</c:v>
                </c:pt>
                <c:pt idx="5">
                  <c:v>73637.5</c:v>
                </c:pt>
                <c:pt idx="6">
                  <c:v>74959</c:v>
                </c:pt>
                <c:pt idx="7">
                  <c:v>59587</c:v>
                </c:pt>
                <c:pt idx="8">
                  <c:v>62305</c:v>
                </c:pt>
                <c:pt idx="9">
                  <c:v>80508.5</c:v>
                </c:pt>
                <c:pt idx="10">
                  <c:v>48349.5</c:v>
                </c:pt>
                <c:pt idx="11">
                  <c:v>53371</c:v>
                </c:pt>
                <c:pt idx="12">
                  <c:v>44829</c:v>
                </c:pt>
                <c:pt idx="13">
                  <c:v>53946.5</c:v>
                </c:pt>
                <c:pt idx="14">
                  <c:v>57617</c:v>
                </c:pt>
                <c:pt idx="15">
                  <c:v>4545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Synthèse Task Completion time'!$E$3</c:f>
              <c:strCache>
                <c:ptCount val="1"/>
                <c:pt idx="0">
                  <c:v>Child 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E$4:$E$19</c:f>
              <c:numCache>
                <c:formatCode>General</c:formatCode>
                <c:ptCount val="16"/>
                <c:pt idx="0">
                  <c:v>83889.75</c:v>
                </c:pt>
                <c:pt idx="1">
                  <c:v>56982.4</c:v>
                </c:pt>
                <c:pt idx="2">
                  <c:v>51543.8</c:v>
                </c:pt>
                <c:pt idx="3">
                  <c:v>80604.5</c:v>
                </c:pt>
                <c:pt idx="4">
                  <c:v>78688</c:v>
                </c:pt>
                <c:pt idx="5">
                  <c:v>55715</c:v>
                </c:pt>
                <c:pt idx="6">
                  <c:v>53984</c:v>
                </c:pt>
                <c:pt idx="7">
                  <c:v>56917.5</c:v>
                </c:pt>
                <c:pt idx="8">
                  <c:v>55351.25</c:v>
                </c:pt>
                <c:pt idx="9">
                  <c:v>56965</c:v>
                </c:pt>
                <c:pt idx="10">
                  <c:v>54011.75</c:v>
                </c:pt>
                <c:pt idx="11">
                  <c:v>51486.6</c:v>
                </c:pt>
                <c:pt idx="12">
                  <c:v>58020.1428571429</c:v>
                </c:pt>
                <c:pt idx="13">
                  <c:v>43549.87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Synthèse Task Completion time'!$F$3</c:f>
              <c:strCache>
                <c:ptCount val="1"/>
                <c:pt idx="0">
                  <c:v>Child 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F$4:$F$19</c:f>
              <c:numCache>
                <c:formatCode>General</c:formatCode>
                <c:ptCount val="16"/>
                <c:pt idx="0">
                  <c:v>59550.5</c:v>
                </c:pt>
                <c:pt idx="1">
                  <c:v>55090.6666666667</c:v>
                </c:pt>
                <c:pt idx="2">
                  <c:v>47651.4</c:v>
                </c:pt>
                <c:pt idx="3">
                  <c:v>56945</c:v>
                </c:pt>
                <c:pt idx="4">
                  <c:v>48697</c:v>
                </c:pt>
                <c:pt idx="5">
                  <c:v>39711.75</c:v>
                </c:pt>
                <c:pt idx="6">
                  <c:v>49237.3333333333</c:v>
                </c:pt>
                <c:pt idx="7">
                  <c:v>63936</c:v>
                </c:pt>
                <c:pt idx="8">
                  <c:v>45822.6</c:v>
                </c:pt>
                <c:pt idx="9">
                  <c:v>41116.6666666667</c:v>
                </c:pt>
                <c:pt idx="10">
                  <c:v>40389.333333333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Synthèse Task Completion time'!$G$3</c:f>
              <c:strCache>
                <c:ptCount val="1"/>
                <c:pt idx="0">
                  <c:v>Child 6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G$4:$G$19</c:f>
              <c:numCache>
                <c:formatCode>General</c:formatCode>
                <c:ptCount val="16"/>
                <c:pt idx="0">
                  <c:v>166967</c:v>
                </c:pt>
                <c:pt idx="1">
                  <c:v>42065.25</c:v>
                </c:pt>
                <c:pt idx="2">
                  <c:v>74050.2</c:v>
                </c:pt>
                <c:pt idx="3">
                  <c:v>69438.1</c:v>
                </c:pt>
                <c:pt idx="4">
                  <c:v>87373.5</c:v>
                </c:pt>
                <c:pt idx="5">
                  <c:v>51200.3333333333</c:v>
                </c:pt>
                <c:pt idx="6">
                  <c:v>87373.5</c:v>
                </c:pt>
                <c:pt idx="7">
                  <c:v>58882</c:v>
                </c:pt>
                <c:pt idx="8">
                  <c:v>79706</c:v>
                </c:pt>
                <c:pt idx="9">
                  <c:v>74529.875</c:v>
                </c:pt>
                <c:pt idx="10">
                  <c:v>72368</c:v>
                </c:pt>
                <c:pt idx="11">
                  <c:v>74566.7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[1]Synthèse Task Completion time'!$H$3</c:f>
              <c:strCache>
                <c:ptCount val="1"/>
                <c:pt idx="0">
                  <c:v>Child 7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H$4:$H$19</c:f>
              <c:numCache>
                <c:formatCode>General</c:formatCode>
                <c:ptCount val="16"/>
                <c:pt idx="0">
                  <c:v>69937.5</c:v>
                </c:pt>
                <c:pt idx="1">
                  <c:v>44732.5384615385</c:v>
                </c:pt>
                <c:pt idx="2">
                  <c:v>61230.6666666667</c:v>
                </c:pt>
                <c:pt idx="3">
                  <c:v>86832.6666666667</c:v>
                </c:pt>
                <c:pt idx="4">
                  <c:v>56795.2</c:v>
                </c:pt>
                <c:pt idx="5">
                  <c:v>47025</c:v>
                </c:pt>
                <c:pt idx="6">
                  <c:v>46767</c:v>
                </c:pt>
                <c:pt idx="7">
                  <c:v>38670.5</c:v>
                </c:pt>
                <c:pt idx="8">
                  <c:v>63099.5</c:v>
                </c:pt>
                <c:pt idx="9">
                  <c:v>52229</c:v>
                </c:pt>
                <c:pt idx="10">
                  <c:v>61448.75</c:v>
                </c:pt>
                <c:pt idx="11">
                  <c:v>51671.857142857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[1]Synthèse Task Completion time'!$I$3</c:f>
              <c:strCache>
                <c:ptCount val="1"/>
                <c:pt idx="0">
                  <c:v>Child 8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I$4:$I$19</c:f>
              <c:numCache>
                <c:formatCode>General</c:formatCode>
                <c:ptCount val="16"/>
                <c:pt idx="0">
                  <c:v>86371</c:v>
                </c:pt>
                <c:pt idx="1">
                  <c:v>83237</c:v>
                </c:pt>
                <c:pt idx="2">
                  <c:v>83231.25</c:v>
                </c:pt>
                <c:pt idx="3">
                  <c:v>74960</c:v>
                </c:pt>
                <c:pt idx="4">
                  <c:v>40172.6666666667</c:v>
                </c:pt>
                <c:pt idx="5">
                  <c:v>87725</c:v>
                </c:pt>
                <c:pt idx="6">
                  <c:v>82540</c:v>
                </c:pt>
                <c:pt idx="7">
                  <c:v>70930</c:v>
                </c:pt>
                <c:pt idx="8">
                  <c:v>70302</c:v>
                </c:pt>
                <c:pt idx="9">
                  <c:v>101116.5</c:v>
                </c:pt>
                <c:pt idx="10">
                  <c:v>45668.7142857143</c:v>
                </c:pt>
                <c:pt idx="11">
                  <c:v>57434.333333333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[1]Synthèse Task Completion time'!$J$3</c:f>
              <c:strCache>
                <c:ptCount val="1"/>
                <c:pt idx="0">
                  <c:v>Child 9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J$4:$J$19</c:f>
              <c:numCache>
                <c:formatCode>General</c:formatCode>
                <c:ptCount val="16"/>
                <c:pt idx="0">
                  <c:v>52302</c:v>
                </c:pt>
                <c:pt idx="1">
                  <c:v>92703.6666666667</c:v>
                </c:pt>
                <c:pt idx="2">
                  <c:v>70852.75</c:v>
                </c:pt>
                <c:pt idx="3">
                  <c:v>64446.5</c:v>
                </c:pt>
                <c:pt idx="4">
                  <c:v>60112.75</c:v>
                </c:pt>
                <c:pt idx="5">
                  <c:v>55057.3333333333</c:v>
                </c:pt>
                <c:pt idx="6">
                  <c:v>58316.25</c:v>
                </c:pt>
                <c:pt idx="7">
                  <c:v>62691.3333333333</c:v>
                </c:pt>
                <c:pt idx="8">
                  <c:v>68466.75</c:v>
                </c:pt>
                <c:pt idx="9">
                  <c:v>68174.6666666667</c:v>
                </c:pt>
                <c:pt idx="10">
                  <c:v>73381.3333333333</c:v>
                </c:pt>
                <c:pt idx="11">
                  <c:v>73033.5</c:v>
                </c:pt>
                <c:pt idx="12">
                  <c:v>60604.5</c:v>
                </c:pt>
                <c:pt idx="13">
                  <c:v>73924.5</c:v>
                </c:pt>
                <c:pt idx="14">
                  <c:v>70668.5</c:v>
                </c:pt>
                <c:pt idx="15">
                  <c:v>3723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[1]Synthèse Task Completion time'!$K$3</c:f>
              <c:strCache>
                <c:ptCount val="1"/>
                <c:pt idx="0">
                  <c:v>Child 1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circle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K$4:$K$19</c:f>
              <c:numCache>
                <c:formatCode>General</c:formatCode>
                <c:ptCount val="16"/>
                <c:pt idx="0">
                  <c:v>60797</c:v>
                </c:pt>
                <c:pt idx="1">
                  <c:v>36486.2857142857</c:v>
                </c:pt>
                <c:pt idx="2">
                  <c:v>37913.75</c:v>
                </c:pt>
                <c:pt idx="3">
                  <c:v>52240.4</c:v>
                </c:pt>
                <c:pt idx="4">
                  <c:v>34159</c:v>
                </c:pt>
                <c:pt idx="5">
                  <c:v>37968.5</c:v>
                </c:pt>
                <c:pt idx="6">
                  <c:v>34581.3333333333</c:v>
                </c:pt>
                <c:pt idx="7">
                  <c:v>36785</c:v>
                </c:pt>
                <c:pt idx="8">
                  <c:v>53939</c:v>
                </c:pt>
                <c:pt idx="9">
                  <c:v>43727.6666666667</c:v>
                </c:pt>
                <c:pt idx="10">
                  <c:v>43885</c:v>
                </c:pt>
                <c:pt idx="11">
                  <c:v>46689</c:v>
                </c:pt>
                <c:pt idx="12">
                  <c:v>30093</c:v>
                </c:pt>
                <c:pt idx="13">
                  <c:v>2601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461889"/>
        <c:axId val="35725875"/>
      </c:lineChart>
      <c:catAx>
        <c:axId val="264618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Sessions</a:t>
                </a:r>
              </a:p>
            </c:rich>
          </c:tx>
          <c:layout>
            <c:manualLayout>
              <c:xMode val="edge"/>
              <c:yMode val="edge"/>
              <c:x val="0.461497166716373"/>
              <c:y val="0.9121896998888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725875"/>
        <c:crossesAt val="0"/>
        <c:auto val="1"/>
        <c:lblAlgn val="ctr"/>
        <c:lblOffset val="100"/>
        <c:noMultiLvlLbl val="0"/>
      </c:catAx>
      <c:valAx>
        <c:axId val="3572587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ime (in milliseconds)</a:t>
                </a:r>
              </a:p>
            </c:rich>
          </c:tx>
          <c:layout>
            <c:manualLayout>
              <c:xMode val="edge"/>
              <c:yMode val="edge"/>
              <c:x val="0.0149120190873844"/>
              <c:y val="0.0471470915153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46188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5353414852371"/>
          <c:y val="0.257317525009263"/>
          <c:w val="0.124127646883388"/>
          <c:h val="0.5489996294924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ask Completion Time  (Average per session)</a:t>
            </a:r>
          </a:p>
        </c:rich>
      </c:tx>
      <c:layout>
        <c:manualLayout>
          <c:xMode val="edge"/>
          <c:yMode val="edge"/>
          <c:x val="0.22057885273476"/>
          <c:y val="0.03038162282326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0613653500377"/>
          <c:y val="0.122545387180437"/>
          <c:w val="0.734760164723624"/>
          <c:h val="0.803075213041867"/>
        </c:manualLayout>
      </c:layout>
      <c:lineChart>
        <c:grouping val="standard"/>
        <c:varyColors val="0"/>
        <c:ser>
          <c:idx val="0"/>
          <c:order val="0"/>
          <c:tx>
            <c:strRef>
              <c:f>'[1]Synthèse Task Completion time'!$B$3</c:f>
              <c:strCache>
                <c:ptCount val="1"/>
                <c:pt idx="0">
                  <c:v>Child 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B$4:$B$19</c:f>
              <c:numCache>
                <c:formatCode>General</c:formatCode>
                <c:ptCount val="16"/>
                <c:pt idx="0">
                  <c:v>81073.5</c:v>
                </c:pt>
                <c:pt idx="1">
                  <c:v>89725.3333333333</c:v>
                </c:pt>
                <c:pt idx="2">
                  <c:v>74418</c:v>
                </c:pt>
                <c:pt idx="3">
                  <c:v>41004.3333333333</c:v>
                </c:pt>
                <c:pt idx="4">
                  <c:v>60779.75</c:v>
                </c:pt>
                <c:pt idx="5">
                  <c:v>67721.3333333333</c:v>
                </c:pt>
                <c:pt idx="6">
                  <c:v>46175.5</c:v>
                </c:pt>
                <c:pt idx="7">
                  <c:v>61389.6666666667</c:v>
                </c:pt>
                <c:pt idx="8">
                  <c:v>78353</c:v>
                </c:pt>
                <c:pt idx="9">
                  <c:v>593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Synthèse Task Completion time'!$C$3</c:f>
              <c:strCache>
                <c:ptCount val="1"/>
                <c:pt idx="0">
                  <c:v>Child 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C$4:$C$19</c:f>
              <c:numCache>
                <c:formatCode>General</c:formatCode>
                <c:ptCount val="16"/>
                <c:pt idx="0">
                  <c:v>97377.5</c:v>
                </c:pt>
                <c:pt idx="1">
                  <c:v>120719.5</c:v>
                </c:pt>
                <c:pt idx="2">
                  <c:v>63565</c:v>
                </c:pt>
                <c:pt idx="3">
                  <c:v>59637.6666666667</c:v>
                </c:pt>
                <c:pt idx="4">
                  <c:v>49732</c:v>
                </c:pt>
                <c:pt idx="5">
                  <c:v>66659</c:v>
                </c:pt>
                <c:pt idx="6">
                  <c:v>53941</c:v>
                </c:pt>
                <c:pt idx="7">
                  <c:v>86804</c:v>
                </c:pt>
                <c:pt idx="8">
                  <c:v>64907.75</c:v>
                </c:pt>
                <c:pt idx="9">
                  <c:v>50067.3333333333</c:v>
                </c:pt>
                <c:pt idx="10">
                  <c:v>90059</c:v>
                </c:pt>
                <c:pt idx="11">
                  <c:v>79195.3333333333</c:v>
                </c:pt>
                <c:pt idx="12">
                  <c:v>56554.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Synthèse Task Completion time'!$D$3</c:f>
              <c:strCache>
                <c:ptCount val="1"/>
                <c:pt idx="0">
                  <c:v>Child 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D$4:$D$19</c:f>
              <c:numCache>
                <c:formatCode>General</c:formatCode>
                <c:ptCount val="16"/>
                <c:pt idx="0">
                  <c:v>139479</c:v>
                </c:pt>
                <c:pt idx="1">
                  <c:v>91523</c:v>
                </c:pt>
                <c:pt idx="2">
                  <c:v>73481.25</c:v>
                </c:pt>
                <c:pt idx="3">
                  <c:v>89089</c:v>
                </c:pt>
                <c:pt idx="4">
                  <c:v>67235</c:v>
                </c:pt>
                <c:pt idx="5">
                  <c:v>73637.5</c:v>
                </c:pt>
                <c:pt idx="6">
                  <c:v>74959</c:v>
                </c:pt>
                <c:pt idx="7">
                  <c:v>59587</c:v>
                </c:pt>
                <c:pt idx="8">
                  <c:v>62305</c:v>
                </c:pt>
                <c:pt idx="9">
                  <c:v>80508.5</c:v>
                </c:pt>
                <c:pt idx="10">
                  <c:v>48349.5</c:v>
                </c:pt>
                <c:pt idx="11">
                  <c:v>53371</c:v>
                </c:pt>
                <c:pt idx="12">
                  <c:v>44829</c:v>
                </c:pt>
                <c:pt idx="13">
                  <c:v>53946.5</c:v>
                </c:pt>
                <c:pt idx="14">
                  <c:v>57617</c:v>
                </c:pt>
                <c:pt idx="15">
                  <c:v>4545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Synthèse Task Completion time'!$E$3</c:f>
              <c:strCache>
                <c:ptCount val="1"/>
                <c:pt idx="0">
                  <c:v>Child 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E$4:$E$19</c:f>
              <c:numCache>
                <c:formatCode>General</c:formatCode>
                <c:ptCount val="16"/>
                <c:pt idx="0">
                  <c:v>83889.75</c:v>
                </c:pt>
                <c:pt idx="1">
                  <c:v>56982.4</c:v>
                </c:pt>
                <c:pt idx="2">
                  <c:v>51543.8</c:v>
                </c:pt>
                <c:pt idx="3">
                  <c:v>80604.5</c:v>
                </c:pt>
                <c:pt idx="4">
                  <c:v>78688</c:v>
                </c:pt>
                <c:pt idx="5">
                  <c:v>55715</c:v>
                </c:pt>
                <c:pt idx="6">
                  <c:v>53984</c:v>
                </c:pt>
                <c:pt idx="7">
                  <c:v>56917.5</c:v>
                </c:pt>
                <c:pt idx="8">
                  <c:v>55351.25</c:v>
                </c:pt>
                <c:pt idx="9">
                  <c:v>56965</c:v>
                </c:pt>
                <c:pt idx="10">
                  <c:v>54011.75</c:v>
                </c:pt>
                <c:pt idx="11">
                  <c:v>51486.6</c:v>
                </c:pt>
                <c:pt idx="12">
                  <c:v>58020.1428571429</c:v>
                </c:pt>
                <c:pt idx="13">
                  <c:v>43549.87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Synthèse Task Completion time'!$F$3</c:f>
              <c:strCache>
                <c:ptCount val="1"/>
                <c:pt idx="0">
                  <c:v>Child 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F$4:$F$19</c:f>
              <c:numCache>
                <c:formatCode>General</c:formatCode>
                <c:ptCount val="16"/>
                <c:pt idx="0">
                  <c:v>59550.5</c:v>
                </c:pt>
                <c:pt idx="1">
                  <c:v>55090.6666666667</c:v>
                </c:pt>
                <c:pt idx="2">
                  <c:v>47651.4</c:v>
                </c:pt>
                <c:pt idx="3">
                  <c:v>56945</c:v>
                </c:pt>
                <c:pt idx="4">
                  <c:v>48697</c:v>
                </c:pt>
                <c:pt idx="5">
                  <c:v>39711.75</c:v>
                </c:pt>
                <c:pt idx="6">
                  <c:v>49237.3333333333</c:v>
                </c:pt>
                <c:pt idx="7">
                  <c:v>63936</c:v>
                </c:pt>
                <c:pt idx="8">
                  <c:v>45822.6</c:v>
                </c:pt>
                <c:pt idx="9">
                  <c:v>41116.6666666667</c:v>
                </c:pt>
                <c:pt idx="10">
                  <c:v>40389.333333333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Synthèse Task Completion time'!$G$3</c:f>
              <c:strCache>
                <c:ptCount val="1"/>
                <c:pt idx="0">
                  <c:v>Child 6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G$4:$G$19</c:f>
              <c:numCache>
                <c:formatCode>General</c:formatCode>
                <c:ptCount val="16"/>
                <c:pt idx="0">
                  <c:v>166967</c:v>
                </c:pt>
                <c:pt idx="1">
                  <c:v>42065.25</c:v>
                </c:pt>
                <c:pt idx="2">
                  <c:v>74050.2</c:v>
                </c:pt>
                <c:pt idx="3">
                  <c:v>69438.1</c:v>
                </c:pt>
                <c:pt idx="4">
                  <c:v>87373.5</c:v>
                </c:pt>
                <c:pt idx="5">
                  <c:v>51200.3333333333</c:v>
                </c:pt>
                <c:pt idx="6">
                  <c:v>87373.5</c:v>
                </c:pt>
                <c:pt idx="7">
                  <c:v>58882</c:v>
                </c:pt>
                <c:pt idx="8">
                  <c:v>79706</c:v>
                </c:pt>
                <c:pt idx="9">
                  <c:v>74529.875</c:v>
                </c:pt>
                <c:pt idx="10">
                  <c:v>72368</c:v>
                </c:pt>
                <c:pt idx="11">
                  <c:v>74566.7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[1]Synthèse Task Completion time'!$H$3</c:f>
              <c:strCache>
                <c:ptCount val="1"/>
                <c:pt idx="0">
                  <c:v>Child 7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H$4:$H$19</c:f>
              <c:numCache>
                <c:formatCode>General</c:formatCode>
                <c:ptCount val="16"/>
                <c:pt idx="0">
                  <c:v>69937.5</c:v>
                </c:pt>
                <c:pt idx="1">
                  <c:v>44732.5384615385</c:v>
                </c:pt>
                <c:pt idx="2">
                  <c:v>61230.6666666667</c:v>
                </c:pt>
                <c:pt idx="3">
                  <c:v>86832.6666666667</c:v>
                </c:pt>
                <c:pt idx="4">
                  <c:v>56795.2</c:v>
                </c:pt>
                <c:pt idx="5">
                  <c:v>47025</c:v>
                </c:pt>
                <c:pt idx="6">
                  <c:v>46767</c:v>
                </c:pt>
                <c:pt idx="7">
                  <c:v>38670.5</c:v>
                </c:pt>
                <c:pt idx="8">
                  <c:v>63099.5</c:v>
                </c:pt>
                <c:pt idx="9">
                  <c:v>52229</c:v>
                </c:pt>
                <c:pt idx="10">
                  <c:v>61448.75</c:v>
                </c:pt>
                <c:pt idx="11">
                  <c:v>51671.857142857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[1]Synthèse Task Completion time'!$I$3</c:f>
              <c:strCache>
                <c:ptCount val="1"/>
                <c:pt idx="0">
                  <c:v>Child 8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I$4:$I$19</c:f>
              <c:numCache>
                <c:formatCode>General</c:formatCode>
                <c:ptCount val="16"/>
                <c:pt idx="0">
                  <c:v>86371</c:v>
                </c:pt>
                <c:pt idx="1">
                  <c:v>83237</c:v>
                </c:pt>
                <c:pt idx="2">
                  <c:v>83231.25</c:v>
                </c:pt>
                <c:pt idx="3">
                  <c:v>74960</c:v>
                </c:pt>
                <c:pt idx="4">
                  <c:v>40172.6666666667</c:v>
                </c:pt>
                <c:pt idx="5">
                  <c:v>87725</c:v>
                </c:pt>
                <c:pt idx="6">
                  <c:v>82540</c:v>
                </c:pt>
                <c:pt idx="7">
                  <c:v>70930</c:v>
                </c:pt>
                <c:pt idx="8">
                  <c:v>70302</c:v>
                </c:pt>
                <c:pt idx="9">
                  <c:v>101116.5</c:v>
                </c:pt>
                <c:pt idx="10">
                  <c:v>45668.7142857143</c:v>
                </c:pt>
                <c:pt idx="11">
                  <c:v>57434.333333333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[1]Synthèse Task Completion time'!$J$3</c:f>
              <c:strCache>
                <c:ptCount val="1"/>
                <c:pt idx="0">
                  <c:v>Child 9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J$4:$J$19</c:f>
              <c:numCache>
                <c:formatCode>General</c:formatCode>
                <c:ptCount val="16"/>
                <c:pt idx="0">
                  <c:v>52302</c:v>
                </c:pt>
                <c:pt idx="1">
                  <c:v>92703.6666666667</c:v>
                </c:pt>
                <c:pt idx="2">
                  <c:v>70852.75</c:v>
                </c:pt>
                <c:pt idx="3">
                  <c:v>64446.5</c:v>
                </c:pt>
                <c:pt idx="4">
                  <c:v>60112.75</c:v>
                </c:pt>
                <c:pt idx="5">
                  <c:v>55057.3333333333</c:v>
                </c:pt>
                <c:pt idx="6">
                  <c:v>58316.25</c:v>
                </c:pt>
                <c:pt idx="7">
                  <c:v>62691.3333333333</c:v>
                </c:pt>
                <c:pt idx="8">
                  <c:v>68466.75</c:v>
                </c:pt>
                <c:pt idx="9">
                  <c:v>68174.6666666667</c:v>
                </c:pt>
                <c:pt idx="10">
                  <c:v>73381.3333333333</c:v>
                </c:pt>
                <c:pt idx="11">
                  <c:v>73033.5</c:v>
                </c:pt>
                <c:pt idx="12">
                  <c:v>60604.5</c:v>
                </c:pt>
                <c:pt idx="13">
                  <c:v>73924.5</c:v>
                </c:pt>
                <c:pt idx="14">
                  <c:v>70668.5</c:v>
                </c:pt>
                <c:pt idx="15">
                  <c:v>3723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[1]Synthèse Task Completion time'!$K$3</c:f>
              <c:strCache>
                <c:ptCount val="1"/>
                <c:pt idx="0">
                  <c:v>Child 1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circle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K$4:$K$19</c:f>
              <c:numCache>
                <c:formatCode>General</c:formatCode>
                <c:ptCount val="16"/>
                <c:pt idx="0">
                  <c:v>60797</c:v>
                </c:pt>
                <c:pt idx="1">
                  <c:v>36486.2857142857</c:v>
                </c:pt>
                <c:pt idx="2">
                  <c:v>37913.75</c:v>
                </c:pt>
                <c:pt idx="3">
                  <c:v>52240.4</c:v>
                </c:pt>
                <c:pt idx="4">
                  <c:v>34159</c:v>
                </c:pt>
                <c:pt idx="5">
                  <c:v>37968.5</c:v>
                </c:pt>
                <c:pt idx="6">
                  <c:v>34581.3333333333</c:v>
                </c:pt>
                <c:pt idx="7">
                  <c:v>36785</c:v>
                </c:pt>
                <c:pt idx="8">
                  <c:v>53939</c:v>
                </c:pt>
                <c:pt idx="9">
                  <c:v>43727.6666666667</c:v>
                </c:pt>
                <c:pt idx="10">
                  <c:v>43885</c:v>
                </c:pt>
                <c:pt idx="11">
                  <c:v>46689</c:v>
                </c:pt>
                <c:pt idx="12">
                  <c:v>30093</c:v>
                </c:pt>
                <c:pt idx="13">
                  <c:v>2601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[1]Synthèse Task Completion time'!$L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00"/>
                </a:solidFill>
                <a:custDash>
                  <a:ds d="300000" sp="300000"/>
                </a:custDash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cat>
            <c:strRef>
              <c:f>'[1]Synthèse Task Completion time'!$A$4:$A$19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'[1]Synthèse Task Completion time'!$L$4:$L$19</c:f>
              <c:numCache>
                <c:formatCode>General</c:formatCode>
                <c:ptCount val="16"/>
                <c:pt idx="0">
                  <c:v>89774.475</c:v>
                </c:pt>
                <c:pt idx="1">
                  <c:v>71326.5640842491</c:v>
                </c:pt>
                <c:pt idx="2">
                  <c:v>63793.8066666667</c:v>
                </c:pt>
                <c:pt idx="3">
                  <c:v>67519.8166666667</c:v>
                </c:pt>
                <c:pt idx="4">
                  <c:v>58374.4866666667</c:v>
                </c:pt>
                <c:pt idx="5">
                  <c:v>58242.075</c:v>
                </c:pt>
                <c:pt idx="6">
                  <c:v>58787.4916666667</c:v>
                </c:pt>
                <c:pt idx="7">
                  <c:v>59659.3</c:v>
                </c:pt>
                <c:pt idx="8">
                  <c:v>64225.285</c:v>
                </c:pt>
                <c:pt idx="9">
                  <c:v>62782.6208333333</c:v>
                </c:pt>
                <c:pt idx="10">
                  <c:v>58840.1534391534</c:v>
                </c:pt>
                <c:pt idx="11">
                  <c:v>60931.0467261905</c:v>
                </c:pt>
                <c:pt idx="12">
                  <c:v>50020.1952380952</c:v>
                </c:pt>
                <c:pt idx="13">
                  <c:v>49359.46875</c:v>
                </c:pt>
                <c:pt idx="14">
                  <c:v>64142.75</c:v>
                </c:pt>
                <c:pt idx="15">
                  <c:v>41345.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769865"/>
        <c:axId val="5138331"/>
      </c:lineChart>
      <c:catAx>
        <c:axId val="277698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Sessions</a:t>
                </a:r>
              </a:p>
            </c:rich>
          </c:tx>
          <c:layout>
            <c:manualLayout>
              <c:xMode val="edge"/>
              <c:yMode val="edge"/>
              <c:x val="0.418479206542544"/>
              <c:y val="0.9217302704705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38331"/>
        <c:crossesAt val="0"/>
        <c:auto val="1"/>
        <c:lblAlgn val="ctr"/>
        <c:lblOffset val="100"/>
        <c:noMultiLvlLbl val="0"/>
      </c:catAx>
      <c:valAx>
        <c:axId val="5138331"/>
        <c:scaling>
          <c:orientation val="minMax"/>
          <c:min val="200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ime (in milliseconds)</a:t>
                </a:r>
              </a:p>
            </c:rich>
          </c:tx>
          <c:layout>
            <c:manualLayout>
              <c:xMode val="edge"/>
              <c:yMode val="edge"/>
              <c:x val="0.0145003190070182"/>
              <c:y val="0.0471470915153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76986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5429499448988"/>
          <c:y val="0.202204520192664"/>
          <c:w val="0.182124006728148"/>
          <c:h val="0.6600592812152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volution of Number of errors over time</a:t>
            </a:r>
          </a:p>
        </c:rich>
      </c:tx>
      <c:layout>
        <c:manualLayout>
          <c:xMode val="edge"/>
          <c:yMode val="edge"/>
          <c:x val="0.255118640264767"/>
          <c:y val="0.0251946862116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1131429853593"/>
          <c:y val="0.112612612612613"/>
          <c:w val="0.953665787849891"/>
          <c:h val="0.86524660253473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Synthèse Nb d''erreurs'!$A$72</c:f>
              <c:strCache>
                <c:ptCount val="1"/>
                <c:pt idx="0">
                  <c:v>Series1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Nb d''erreurs'!$B$71:$E$71</c:f>
              <c:strCache>
                <c:ptCount val="4"/>
                <c:pt idx="0">
                  <c:v>Period 1</c:v>
                </c:pt>
                <c:pt idx="1">
                  <c:v>Period 2</c:v>
                </c:pt>
                <c:pt idx="2">
                  <c:v>Period 3</c:v>
                </c:pt>
                <c:pt idx="3">
                  <c:v>Period 4</c:v>
                </c:pt>
              </c:strCache>
            </c:strRef>
          </c:cat>
          <c:val>
            <c:numRef>
              <c:f>'[1]Synthèse Nb d''erreurs'!$B$72:$E$7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Synthèse Nb d''erreurs'!$A$73</c:f>
              <c:strCache>
                <c:ptCount val="1"/>
                <c:pt idx="0">
                  <c:v>Series2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Nb d''erreurs'!$B$71:$E$71</c:f>
              <c:strCache>
                <c:ptCount val="4"/>
                <c:pt idx="0">
                  <c:v>Period 1</c:v>
                </c:pt>
                <c:pt idx="1">
                  <c:v>Period 2</c:v>
                </c:pt>
                <c:pt idx="2">
                  <c:v>Period 3</c:v>
                </c:pt>
                <c:pt idx="3">
                  <c:v>Period 4</c:v>
                </c:pt>
              </c:strCache>
            </c:strRef>
          </c:cat>
          <c:val>
            <c:numRef>
              <c:f>'[1]Synthèse Nb d''erreurs'!$B$73:$E$7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Synthèse Nb d''erreurs'!$A$74</c:f>
              <c:strCache>
                <c:ptCount val="1"/>
                <c:pt idx="0">
                  <c:v>Series3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Nb d''erreurs'!$B$71:$E$71</c:f>
              <c:strCache>
                <c:ptCount val="4"/>
                <c:pt idx="0">
                  <c:v>Period 1</c:v>
                </c:pt>
                <c:pt idx="1">
                  <c:v>Period 2</c:v>
                </c:pt>
                <c:pt idx="2">
                  <c:v>Period 3</c:v>
                </c:pt>
                <c:pt idx="3">
                  <c:v>Period 4</c:v>
                </c:pt>
              </c:strCache>
            </c:strRef>
          </c:cat>
          <c:val>
            <c:numRef>
              <c:f>'[1]Synthèse Nb d''erreurs'!$B$74:$E$74</c:f>
              <c:numCache>
                <c:formatCode>General</c:formatCode>
                <c:ptCount val="4"/>
                <c:pt idx="0">
                  <c:v>3.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3"/>
          <c:order val="3"/>
          <c:tx>
            <c:strRef>
              <c:f>'[1]Synthèse Nb d''erreurs'!$A$75</c:f>
              <c:strCache>
                <c:ptCount val="1"/>
                <c:pt idx="0">
                  <c:v>Series4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ynthèse Nb d''erreurs'!$B$71:$E$71</c:f>
              <c:strCache>
                <c:ptCount val="4"/>
                <c:pt idx="0">
                  <c:v>Period 1</c:v>
                </c:pt>
                <c:pt idx="1">
                  <c:v>Period 2</c:v>
                </c:pt>
                <c:pt idx="2">
                  <c:v>Period 3</c:v>
                </c:pt>
                <c:pt idx="3">
                  <c:v>Period 4</c:v>
                </c:pt>
              </c:strCache>
            </c:strRef>
          </c:cat>
          <c:val>
            <c:numRef>
              <c:f>'[1]Synthèse Nb d''erreurs'!$B$75:$E$75</c:f>
              <c:numCache>
                <c:formatCode>General</c:formatCode>
                <c:ptCount val="4"/>
                <c:pt idx="0">
                  <c:v>3.5</c:v>
                </c:pt>
                <c:pt idx="1">
                  <c:v>2.25</c:v>
                </c:pt>
                <c:pt idx="2">
                  <c:v>2</c:v>
                </c:pt>
                <c:pt idx="3">
                  <c:v>1</c:v>
                </c:pt>
              </c:numCache>
            </c:numRef>
          </c:val>
        </c:ser>
        <c:gapWidth val="150"/>
        <c:overlap val="100"/>
        <c:axId val="12376330"/>
        <c:axId val="15163253"/>
      </c:barChart>
      <c:catAx>
        <c:axId val="123763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163253"/>
        <c:crossesAt val="0"/>
        <c:auto val="1"/>
        <c:lblAlgn val="ctr"/>
        <c:lblOffset val="100"/>
        <c:noMultiLvlLbl val="0"/>
      </c:catAx>
      <c:valAx>
        <c:axId val="1516325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237633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560</xdr:colOff>
      <xdr:row>19</xdr:row>
      <xdr:rowOff>124200</xdr:rowOff>
    </xdr:from>
    <xdr:to>
      <xdr:col>7</xdr:col>
      <xdr:colOff>473760</xdr:colOff>
      <xdr:row>43</xdr:row>
      <xdr:rowOff>124200</xdr:rowOff>
    </xdr:to>
    <xdr:graphicFrame>
      <xdr:nvGraphicFramePr>
        <xdr:cNvPr id="0" name="Graphique 6"/>
        <xdr:cNvGraphicFramePr/>
      </xdr:nvGraphicFramePr>
      <xdr:xfrm>
        <a:off x="70560" y="3686400"/>
        <a:ext cx="6035040" cy="38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82840</xdr:colOff>
      <xdr:row>19</xdr:row>
      <xdr:rowOff>133560</xdr:rowOff>
    </xdr:from>
    <xdr:to>
      <xdr:col>15</xdr:col>
      <xdr:colOff>352800</xdr:colOff>
      <xdr:row>43</xdr:row>
      <xdr:rowOff>133560</xdr:rowOff>
    </xdr:to>
    <xdr:graphicFrame>
      <xdr:nvGraphicFramePr>
        <xdr:cNvPr id="1" name="Graphique 7"/>
        <xdr:cNvGraphicFramePr/>
      </xdr:nvGraphicFramePr>
      <xdr:xfrm>
        <a:off x="6214680" y="3695760"/>
        <a:ext cx="6206400" cy="38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94520</xdr:colOff>
      <xdr:row>33</xdr:row>
      <xdr:rowOff>95400</xdr:rowOff>
    </xdr:from>
    <xdr:to>
      <xdr:col>13</xdr:col>
      <xdr:colOff>775440</xdr:colOff>
      <xdr:row>62</xdr:row>
      <xdr:rowOff>114480</xdr:rowOff>
    </xdr:to>
    <xdr:graphicFrame>
      <xdr:nvGraphicFramePr>
        <xdr:cNvPr id="2" name="Graphique 2"/>
        <xdr:cNvGraphicFramePr/>
      </xdr:nvGraphicFramePr>
      <xdr:xfrm>
        <a:off x="4817160" y="5438880"/>
        <a:ext cx="6417360" cy="47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ynth&#232;se_Pisa_Paris_1ers_mois_POUR_ARTICL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ynthèse Task Completion time"/>
      <sheetName val="Synthèse Nb d'erreurs"/>
      <sheetName val="ALL CHILDREN T0-T3"/>
      <sheetName val="C01_Paris AG"/>
      <sheetName val="C02_Paris BA"/>
      <sheetName val="C03_Paris FZ"/>
      <sheetName val="C04_Paris MJ"/>
      <sheetName val="C05_Paris TS"/>
      <sheetName val="C02_Pisa"/>
      <sheetName val="C07_Pisa"/>
      <sheetName val="C08_Pisa"/>
      <sheetName val="C12_Pisa"/>
      <sheetName val="C13_Pis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" activeCellId="0" sqref="O3:Q3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1"/>
      <c r="B1" s="2" t="s">
        <v>0</v>
      </c>
      <c r="C1" s="2"/>
      <c r="D1" s="2"/>
      <c r="E1" s="2"/>
      <c r="F1" s="2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2.75" hidden="false" customHeight="false" outlineLevel="0" collapsed="false"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5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4" t="s">
        <v>11</v>
      </c>
      <c r="O3" s="3" t="s">
        <v>12</v>
      </c>
      <c r="P3" s="3" t="s">
        <v>13</v>
      </c>
    </row>
    <row r="4" customFormat="false" ht="15" hidden="false" customHeight="false" outlineLevel="0" collapsed="false">
      <c r="A4" s="5" t="s">
        <v>14</v>
      </c>
      <c r="B4" s="3" t="n">
        <v>81073.5</v>
      </c>
      <c r="C4" s="3" t="n">
        <v>97377.5</v>
      </c>
      <c r="D4" s="3" t="n">
        <v>139479</v>
      </c>
      <c r="E4" s="3" t="n">
        <v>83889.75</v>
      </c>
      <c r="F4" s="3" t="n">
        <v>59550.5</v>
      </c>
      <c r="G4" s="6" t="n">
        <v>166967</v>
      </c>
      <c r="H4" s="6" t="n">
        <v>69937.5</v>
      </c>
      <c r="I4" s="3" t="n">
        <v>86371</v>
      </c>
      <c r="J4" s="6" t="n">
        <v>52302</v>
      </c>
      <c r="K4" s="6" t="n">
        <v>60797</v>
      </c>
      <c r="L4" s="4" t="n">
        <f aca="false">AVERAGE(B4:K4)</f>
        <v>89774.475</v>
      </c>
      <c r="O4" s="5" t="s">
        <v>14</v>
      </c>
      <c r="P4" s="3" t="n">
        <f aca="false">AVERAGE(E4:N4)</f>
        <v>83698.653125</v>
      </c>
    </row>
    <row r="5" customFormat="false" ht="15" hidden="false" customHeight="false" outlineLevel="0" collapsed="false">
      <c r="A5" s="5" t="s">
        <v>15</v>
      </c>
      <c r="B5" s="3" t="n">
        <v>89725.3333333333</v>
      </c>
      <c r="C5" s="3" t="n">
        <v>120719.5</v>
      </c>
      <c r="D5" s="3" t="n">
        <v>91523</v>
      </c>
      <c r="E5" s="3" t="n">
        <v>56982.4</v>
      </c>
      <c r="F5" s="3" t="n">
        <v>55090.6666666667</v>
      </c>
      <c r="G5" s="6" t="n">
        <v>42065.25</v>
      </c>
      <c r="H5" s="6" t="n">
        <v>44732.5384615385</v>
      </c>
      <c r="I5" s="3" t="n">
        <v>83237</v>
      </c>
      <c r="J5" s="6" t="n">
        <v>92703.6666666667</v>
      </c>
      <c r="K5" s="6" t="n">
        <v>36486.2857142857</v>
      </c>
      <c r="L5" s="4" t="n">
        <f aca="false">AVERAGE(B5:K5)</f>
        <v>71326.5640842491</v>
      </c>
      <c r="O5" s="5" t="s">
        <v>15</v>
      </c>
      <c r="P5" s="3" t="n">
        <f aca="false">AVERAGE(E5:N5)</f>
        <v>60328.0464491758</v>
      </c>
    </row>
    <row r="6" customFormat="false" ht="15" hidden="false" customHeight="false" outlineLevel="0" collapsed="false">
      <c r="A6" s="5" t="s">
        <v>16</v>
      </c>
      <c r="B6" s="3" t="n">
        <v>74418</v>
      </c>
      <c r="C6" s="3" t="n">
        <v>63565</v>
      </c>
      <c r="D6" s="3" t="n">
        <v>73481.25</v>
      </c>
      <c r="E6" s="3" t="n">
        <v>51543.8</v>
      </c>
      <c r="F6" s="3" t="n">
        <v>47651.4</v>
      </c>
      <c r="G6" s="6" t="n">
        <v>74050.2</v>
      </c>
      <c r="H6" s="6" t="n">
        <v>61230.6666666667</v>
      </c>
      <c r="I6" s="3" t="n">
        <v>83231.25</v>
      </c>
      <c r="J6" s="6" t="n">
        <v>70852.75</v>
      </c>
      <c r="K6" s="6" t="n">
        <v>37913.75</v>
      </c>
      <c r="L6" s="4" t="n">
        <f aca="false">AVERAGE(B6:K6)</f>
        <v>63793.8066666667</v>
      </c>
      <c r="O6" s="5" t="s">
        <v>16</v>
      </c>
      <c r="P6" s="3" t="n">
        <f aca="false">AVERAGE(E6:N6)</f>
        <v>61283.4529166667</v>
      </c>
    </row>
    <row r="7" customFormat="false" ht="15" hidden="false" customHeight="false" outlineLevel="0" collapsed="false">
      <c r="A7" s="5" t="s">
        <v>17</v>
      </c>
      <c r="B7" s="3" t="n">
        <v>41004.3333333333</v>
      </c>
      <c r="C7" s="3" t="n">
        <v>59637.6666666667</v>
      </c>
      <c r="D7" s="3" t="n">
        <v>89089</v>
      </c>
      <c r="E7" s="3" t="n">
        <v>80604.5</v>
      </c>
      <c r="F7" s="3" t="n">
        <v>56945</v>
      </c>
      <c r="G7" s="6" t="n">
        <v>69438.1</v>
      </c>
      <c r="H7" s="6" t="n">
        <v>86832.6666666667</v>
      </c>
      <c r="I7" s="3" t="n">
        <v>74960</v>
      </c>
      <c r="J7" s="6" t="n">
        <v>64446.5</v>
      </c>
      <c r="K7" s="6" t="n">
        <v>52240.4</v>
      </c>
      <c r="L7" s="4" t="n">
        <f aca="false">AVERAGE(B7:K7)</f>
        <v>67519.8166666667</v>
      </c>
      <c r="O7" s="5" t="s">
        <v>17</v>
      </c>
      <c r="P7" s="3" t="n">
        <f aca="false">AVERAGE(E7:N7)</f>
        <v>69123.3729166667</v>
      </c>
    </row>
    <row r="8" customFormat="false" ht="15" hidden="false" customHeight="false" outlineLevel="0" collapsed="false">
      <c r="A8" s="5" t="s">
        <v>18</v>
      </c>
      <c r="B8" s="3" t="n">
        <v>60779.75</v>
      </c>
      <c r="C8" s="3" t="n">
        <v>49732</v>
      </c>
      <c r="D8" s="3" t="n">
        <v>67235</v>
      </c>
      <c r="E8" s="3" t="n">
        <v>78688</v>
      </c>
      <c r="F8" s="3" t="n">
        <v>48697</v>
      </c>
      <c r="G8" s="6" t="n">
        <v>87373.5</v>
      </c>
      <c r="H8" s="6" t="n">
        <v>56795.2</v>
      </c>
      <c r="I8" s="3" t="n">
        <v>40172.6666666667</v>
      </c>
      <c r="J8" s="6" t="n">
        <v>60112.75</v>
      </c>
      <c r="K8" s="6" t="n">
        <v>34159</v>
      </c>
      <c r="L8" s="4" t="n">
        <f aca="false">AVERAGE(B8:K8)</f>
        <v>58374.4866666667</v>
      </c>
      <c r="O8" s="5" t="s">
        <v>18</v>
      </c>
      <c r="P8" s="3" t="n">
        <f aca="false">AVERAGE(E8:N8)</f>
        <v>58046.5754166667</v>
      </c>
    </row>
    <row r="9" customFormat="false" ht="15" hidden="false" customHeight="false" outlineLevel="0" collapsed="false">
      <c r="A9" s="5" t="s">
        <v>19</v>
      </c>
      <c r="B9" s="3" t="n">
        <v>67721.3333333333</v>
      </c>
      <c r="C9" s="3" t="n">
        <v>66659</v>
      </c>
      <c r="D9" s="3" t="n">
        <v>73637.5</v>
      </c>
      <c r="E9" s="3" t="n">
        <v>55715</v>
      </c>
      <c r="F9" s="3" t="n">
        <v>39711.75</v>
      </c>
      <c r="G9" s="6" t="n">
        <v>51200.3333333333</v>
      </c>
      <c r="H9" s="6" t="n">
        <v>47025</v>
      </c>
      <c r="I9" s="3" t="n">
        <v>87725</v>
      </c>
      <c r="J9" s="6" t="n">
        <v>55057.3333333333</v>
      </c>
      <c r="K9" s="6" t="n">
        <v>37968.5</v>
      </c>
      <c r="L9" s="4" t="n">
        <f aca="false">AVERAGE(B9:K9)</f>
        <v>58242.075</v>
      </c>
      <c r="O9" s="5" t="s">
        <v>19</v>
      </c>
      <c r="P9" s="3" t="n">
        <f aca="false">AVERAGE(E9:N9)</f>
        <v>54080.6239583333</v>
      </c>
    </row>
    <row r="10" customFormat="false" ht="15" hidden="false" customHeight="false" outlineLevel="0" collapsed="false">
      <c r="A10" s="5" t="s">
        <v>20</v>
      </c>
      <c r="B10" s="3" t="n">
        <v>46175.5</v>
      </c>
      <c r="C10" s="3" t="n">
        <v>53941</v>
      </c>
      <c r="D10" s="3" t="n">
        <v>74959</v>
      </c>
      <c r="E10" s="3" t="n">
        <v>53984</v>
      </c>
      <c r="F10" s="3" t="n">
        <v>49237.3333333333</v>
      </c>
      <c r="G10" s="6" t="n">
        <v>87373.5</v>
      </c>
      <c r="H10" s="6" t="n">
        <v>46767</v>
      </c>
      <c r="I10" s="3" t="n">
        <v>82540</v>
      </c>
      <c r="J10" s="6" t="n">
        <v>58316.25</v>
      </c>
      <c r="K10" s="6" t="n">
        <v>34581.3333333333</v>
      </c>
      <c r="L10" s="4" t="n">
        <f aca="false">AVERAGE(B10:K10)</f>
        <v>58787.4916666667</v>
      </c>
      <c r="O10" s="5" t="s">
        <v>20</v>
      </c>
      <c r="P10" s="3" t="n">
        <f aca="false">AVERAGE(E10:N10)</f>
        <v>58948.3635416667</v>
      </c>
    </row>
    <row r="11" customFormat="false" ht="15" hidden="false" customHeight="false" outlineLevel="0" collapsed="false">
      <c r="A11" s="5" t="s">
        <v>21</v>
      </c>
      <c r="B11" s="3" t="n">
        <v>61389.6666666667</v>
      </c>
      <c r="C11" s="3" t="n">
        <v>86804</v>
      </c>
      <c r="D11" s="3" t="n">
        <v>59587</v>
      </c>
      <c r="E11" s="3" t="n">
        <v>56917.5</v>
      </c>
      <c r="F11" s="3" t="n">
        <v>63936</v>
      </c>
      <c r="G11" s="6" t="n">
        <v>58882</v>
      </c>
      <c r="H11" s="6" t="n">
        <v>38670.5</v>
      </c>
      <c r="I11" s="3" t="n">
        <v>70930</v>
      </c>
      <c r="J11" s="6" t="n">
        <v>62691.3333333333</v>
      </c>
      <c r="K11" s="6" t="n">
        <v>36785</v>
      </c>
      <c r="L11" s="4" t="n">
        <f aca="false">AVERAGE(B11:K11)</f>
        <v>59659.3</v>
      </c>
      <c r="O11" s="5" t="s">
        <v>21</v>
      </c>
      <c r="P11" s="3" t="n">
        <f aca="false">AVERAGE(E11:N11)</f>
        <v>56058.9541666667</v>
      </c>
    </row>
    <row r="12" customFormat="false" ht="15" hidden="false" customHeight="false" outlineLevel="0" collapsed="false">
      <c r="A12" s="5" t="s">
        <v>22</v>
      </c>
      <c r="B12" s="3" t="n">
        <v>78353</v>
      </c>
      <c r="C12" s="3" t="n">
        <v>64907.75</v>
      </c>
      <c r="D12" s="3" t="n">
        <v>62305</v>
      </c>
      <c r="E12" s="3" t="n">
        <v>55351.25</v>
      </c>
      <c r="F12" s="3" t="n">
        <v>45822.6</v>
      </c>
      <c r="G12" s="6" t="n">
        <v>79706</v>
      </c>
      <c r="H12" s="6" t="n">
        <v>63099.5</v>
      </c>
      <c r="I12" s="3" t="n">
        <v>70302</v>
      </c>
      <c r="J12" s="6" t="n">
        <v>68466.75</v>
      </c>
      <c r="K12" s="6" t="n">
        <v>53939</v>
      </c>
      <c r="L12" s="4" t="n">
        <f aca="false">AVERAGE(B12:K12)</f>
        <v>64225.285</v>
      </c>
      <c r="O12" s="5" t="s">
        <v>22</v>
      </c>
      <c r="P12" s="3" t="n">
        <f aca="false">AVERAGE(E12:N12)</f>
        <v>62614.048125</v>
      </c>
    </row>
    <row r="13" customFormat="false" ht="15" hidden="false" customHeight="false" outlineLevel="0" collapsed="false">
      <c r="A13" s="5" t="s">
        <v>23</v>
      </c>
      <c r="B13" s="3" t="n">
        <v>59391</v>
      </c>
      <c r="C13" s="3" t="n">
        <v>50067.3333333333</v>
      </c>
      <c r="D13" s="3" t="n">
        <v>80508.5</v>
      </c>
      <c r="E13" s="3" t="n">
        <v>56965</v>
      </c>
      <c r="F13" s="3" t="n">
        <v>41116.6666666667</v>
      </c>
      <c r="G13" s="6" t="n">
        <v>74529.875</v>
      </c>
      <c r="H13" s="6" t="n">
        <v>52229</v>
      </c>
      <c r="I13" s="3" t="n">
        <v>101116.5</v>
      </c>
      <c r="J13" s="6" t="n">
        <v>68174.6666666667</v>
      </c>
      <c r="K13" s="6" t="n">
        <v>43727.6666666667</v>
      </c>
      <c r="L13" s="4" t="n">
        <f aca="false">AVERAGE(B13:K13)</f>
        <v>62782.6208333333</v>
      </c>
      <c r="O13" s="5" t="s">
        <v>23</v>
      </c>
      <c r="P13" s="3" t="n">
        <f aca="false">AVERAGE(E13:N13)</f>
        <v>62580.2494791667</v>
      </c>
    </row>
    <row r="14" customFormat="false" ht="15" hidden="false" customHeight="false" outlineLevel="0" collapsed="false">
      <c r="A14" s="5" t="s">
        <v>24</v>
      </c>
      <c r="C14" s="3" t="n">
        <v>90059</v>
      </c>
      <c r="D14" s="3" t="n">
        <v>48349.5</v>
      </c>
      <c r="E14" s="3" t="n">
        <v>54011.75</v>
      </c>
      <c r="F14" s="3" t="n">
        <v>40389.3333333333</v>
      </c>
      <c r="G14" s="6" t="n">
        <v>72368</v>
      </c>
      <c r="H14" s="6" t="n">
        <v>61448.75</v>
      </c>
      <c r="I14" s="3" t="n">
        <v>45668.7142857143</v>
      </c>
      <c r="J14" s="6" t="n">
        <v>73381.3333333333</v>
      </c>
      <c r="K14" s="6" t="n">
        <v>43885</v>
      </c>
      <c r="L14" s="4" t="n">
        <f aca="false">AVERAGE(B14:K14)</f>
        <v>58840.1534391534</v>
      </c>
      <c r="O14" s="5" t="s">
        <v>24</v>
      </c>
      <c r="P14" s="3" t="n">
        <f aca="false">AVERAGE(E14:N14)</f>
        <v>56249.1292989418</v>
      </c>
    </row>
    <row r="15" customFormat="false" ht="15" hidden="false" customHeight="false" outlineLevel="0" collapsed="false">
      <c r="A15" s="5" t="s">
        <v>25</v>
      </c>
      <c r="C15" s="3" t="n">
        <v>79195.3333333333</v>
      </c>
      <c r="D15" s="3" t="n">
        <v>53371</v>
      </c>
      <c r="E15" s="3" t="n">
        <v>51486.6</v>
      </c>
      <c r="G15" s="6" t="n">
        <v>74566.75</v>
      </c>
      <c r="H15" s="6" t="n">
        <v>51671.8571428571</v>
      </c>
      <c r="I15" s="3" t="n">
        <v>57434.3333333333</v>
      </c>
      <c r="J15" s="6" t="n">
        <v>73033.5</v>
      </c>
      <c r="K15" s="6" t="n">
        <v>46689</v>
      </c>
      <c r="L15" s="4" t="n">
        <f aca="false">AVERAGE(B15:K15)</f>
        <v>60931.0467261905</v>
      </c>
      <c r="O15" s="5" t="s">
        <v>25</v>
      </c>
      <c r="P15" s="3" t="n">
        <f aca="false">AVERAGE(E15:N15)</f>
        <v>59401.8696003401</v>
      </c>
    </row>
    <row r="16" customFormat="false" ht="15" hidden="false" customHeight="false" outlineLevel="0" collapsed="false">
      <c r="A16" s="5" t="s">
        <v>26</v>
      </c>
      <c r="C16" s="3" t="n">
        <v>56554.3333333333</v>
      </c>
      <c r="D16" s="3" t="n">
        <v>44829</v>
      </c>
      <c r="E16" s="3" t="n">
        <v>58020.1428571429</v>
      </c>
      <c r="J16" s="6" t="n">
        <v>60604.5</v>
      </c>
      <c r="K16" s="6" t="n">
        <v>30093</v>
      </c>
      <c r="L16" s="4" t="n">
        <f aca="false">AVERAGE(B16:K16)</f>
        <v>50020.1952380952</v>
      </c>
      <c r="O16" s="5" t="s">
        <v>26</v>
      </c>
      <c r="P16" s="3" t="n">
        <f aca="false">AVERAGE(E16:N16)</f>
        <v>49684.4595238095</v>
      </c>
    </row>
    <row r="17" customFormat="false" ht="15" hidden="false" customHeight="false" outlineLevel="0" collapsed="false">
      <c r="A17" s="5" t="s">
        <v>27</v>
      </c>
      <c r="D17" s="3" t="n">
        <v>53946.5</v>
      </c>
      <c r="E17" s="3" t="n">
        <v>43549.875</v>
      </c>
      <c r="J17" s="6" t="n">
        <v>73924.5</v>
      </c>
      <c r="K17" s="6" t="n">
        <v>26017</v>
      </c>
      <c r="L17" s="4" t="n">
        <f aca="false">AVERAGE(B17:K17)</f>
        <v>49359.46875</v>
      </c>
      <c r="O17" s="5" t="s">
        <v>27</v>
      </c>
      <c r="P17" s="3" t="n">
        <f aca="false">AVERAGE(E17:N17)</f>
        <v>48212.7109375</v>
      </c>
    </row>
    <row r="18" customFormat="false" ht="15" hidden="false" customHeight="false" outlineLevel="0" collapsed="false">
      <c r="A18" s="5" t="s">
        <v>28</v>
      </c>
      <c r="D18" s="3" t="n">
        <v>57617</v>
      </c>
      <c r="J18" s="6" t="n">
        <v>70668.5</v>
      </c>
      <c r="L18" s="4" t="n">
        <f aca="false">AVERAGE(B18:K18)</f>
        <v>64142.75</v>
      </c>
      <c r="O18" s="5" t="s">
        <v>28</v>
      </c>
      <c r="P18" s="3" t="n">
        <f aca="false">AVERAGE(E18:N18)</f>
        <v>67405.625</v>
      </c>
    </row>
    <row r="19" customFormat="false" ht="15" hidden="false" customHeight="false" outlineLevel="0" collapsed="false">
      <c r="A19" s="5" t="s">
        <v>29</v>
      </c>
      <c r="D19" s="3" t="n">
        <v>45452</v>
      </c>
      <c r="J19" s="6" t="n">
        <v>37239</v>
      </c>
      <c r="L19" s="4" t="n">
        <f aca="false">AVERAGE(B19:K19)</f>
        <v>41345.5</v>
      </c>
      <c r="O19" s="5" t="s">
        <v>29</v>
      </c>
      <c r="P19" s="3" t="n">
        <f aca="false">AVERAGE(E19:N19)</f>
        <v>39292.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1"/>
      <c r="B1" s="2" t="s">
        <v>30</v>
      </c>
      <c r="C1" s="2"/>
      <c r="D1" s="2" t="s">
        <v>31</v>
      </c>
      <c r="E1" s="2"/>
      <c r="F1" s="2"/>
      <c r="G1" s="1"/>
      <c r="H1" s="1"/>
      <c r="I1" s="1"/>
      <c r="J1" s="1"/>
      <c r="K1" s="1"/>
      <c r="L1" s="1"/>
      <c r="M1" s="1"/>
    </row>
    <row r="3" customFormat="false" ht="12.75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M3" s="3" t="s">
        <v>32</v>
      </c>
    </row>
    <row r="4" customFormat="false" ht="12.75" hidden="false" customHeight="false" outlineLevel="0" collapsed="false">
      <c r="A4" s="5" t="s">
        <v>14</v>
      </c>
      <c r="B4" s="0" t="n">
        <v>10</v>
      </c>
      <c r="C4" s="7" t="n">
        <v>0</v>
      </c>
      <c r="D4" s="8" t="n">
        <v>0</v>
      </c>
      <c r="E4" s="7" t="n">
        <v>4</v>
      </c>
      <c r="F4" s="7" t="n">
        <v>7</v>
      </c>
      <c r="G4" s="7" t="n">
        <v>5</v>
      </c>
      <c r="H4" s="7" t="n">
        <v>4</v>
      </c>
      <c r="I4" s="7" t="n">
        <v>0</v>
      </c>
      <c r="J4" s="7" t="n">
        <v>0</v>
      </c>
      <c r="K4" s="3" t="n">
        <v>0</v>
      </c>
      <c r="L4" s="5" t="s">
        <v>14</v>
      </c>
      <c r="M4" s="9" t="n">
        <f aca="false">AVERAGE(B4:K4)</f>
        <v>3</v>
      </c>
    </row>
    <row r="5" customFormat="false" ht="12.75" hidden="false" customHeight="false" outlineLevel="0" collapsed="false">
      <c r="A5" s="5" t="s">
        <v>15</v>
      </c>
      <c r="B5" s="0" t="n">
        <v>7</v>
      </c>
      <c r="C5" s="7" t="n">
        <v>0</v>
      </c>
      <c r="D5" s="8" t="n">
        <v>0</v>
      </c>
      <c r="E5" s="7" t="n">
        <v>0</v>
      </c>
      <c r="F5" s="7" t="n">
        <v>3</v>
      </c>
      <c r="G5" s="7" t="n">
        <v>13</v>
      </c>
      <c r="H5" s="7" t="n">
        <v>19</v>
      </c>
      <c r="I5" s="7" t="n">
        <v>2</v>
      </c>
      <c r="J5" s="7" t="n">
        <v>3</v>
      </c>
      <c r="K5" s="3" t="n">
        <v>12</v>
      </c>
      <c r="L5" s="5" t="s">
        <v>15</v>
      </c>
      <c r="M5" s="9" t="n">
        <f aca="false">AVERAGE(B5:K5)</f>
        <v>5.9</v>
      </c>
    </row>
    <row r="6" customFormat="false" ht="12.75" hidden="false" customHeight="false" outlineLevel="0" collapsed="false">
      <c r="A6" s="5" t="s">
        <v>16</v>
      </c>
      <c r="B6" s="0" t="n">
        <v>10</v>
      </c>
      <c r="C6" s="7" t="n">
        <v>0</v>
      </c>
      <c r="D6" s="8" t="n">
        <v>0</v>
      </c>
      <c r="E6" s="7" t="n">
        <v>0</v>
      </c>
      <c r="F6" s="7" t="n">
        <v>9</v>
      </c>
      <c r="G6" s="7" t="n">
        <v>6</v>
      </c>
      <c r="H6" s="7" t="n">
        <v>7</v>
      </c>
      <c r="I6" s="7" t="n">
        <v>7</v>
      </c>
      <c r="J6" s="7" t="n">
        <v>6</v>
      </c>
      <c r="K6" s="3" t="n">
        <v>0</v>
      </c>
      <c r="L6" s="5" t="s">
        <v>16</v>
      </c>
      <c r="M6" s="9" t="n">
        <f aca="false">AVERAGE(B6:K6)</f>
        <v>4.5</v>
      </c>
    </row>
    <row r="7" customFormat="false" ht="12.75" hidden="false" customHeight="false" outlineLevel="0" collapsed="false">
      <c r="A7" s="5" t="s">
        <v>17</v>
      </c>
      <c r="B7" s="0" t="n">
        <v>2</v>
      </c>
      <c r="C7" s="7" t="n">
        <v>1</v>
      </c>
      <c r="D7" s="8" t="n">
        <v>0</v>
      </c>
      <c r="E7" s="7" t="n">
        <v>0</v>
      </c>
      <c r="F7" s="7" t="n">
        <v>5</v>
      </c>
      <c r="G7" s="7" t="n">
        <v>5</v>
      </c>
      <c r="H7" s="7" t="n">
        <v>8</v>
      </c>
      <c r="I7" s="7" t="n">
        <v>1</v>
      </c>
      <c r="J7" s="7" t="n">
        <v>12</v>
      </c>
      <c r="K7" s="3" t="n">
        <v>5</v>
      </c>
      <c r="L7" s="5" t="s">
        <v>17</v>
      </c>
      <c r="M7" s="9" t="n">
        <f aca="false">AVERAGE(B7:K7)</f>
        <v>3.9</v>
      </c>
    </row>
    <row r="8" customFormat="false" ht="12.75" hidden="false" customHeight="false" outlineLevel="0" collapsed="false">
      <c r="A8" s="5" t="s">
        <v>18</v>
      </c>
      <c r="B8" s="0" t="n">
        <v>1</v>
      </c>
      <c r="C8" s="8" t="n">
        <v>0</v>
      </c>
      <c r="D8" s="8" t="n">
        <v>1</v>
      </c>
      <c r="E8" s="7" t="n">
        <v>10</v>
      </c>
      <c r="F8" s="7" t="n">
        <v>5</v>
      </c>
      <c r="G8" s="7" t="n">
        <v>2</v>
      </c>
      <c r="H8" s="7" t="n">
        <v>3</v>
      </c>
      <c r="I8" s="7" t="n">
        <v>2</v>
      </c>
      <c r="J8" s="7" t="n">
        <v>9</v>
      </c>
      <c r="K8" s="3" t="n">
        <v>0</v>
      </c>
      <c r="L8" s="5" t="s">
        <v>18</v>
      </c>
      <c r="M8" s="9" t="n">
        <f aca="false">AVERAGE(B8:K8)</f>
        <v>3.3</v>
      </c>
    </row>
    <row r="9" customFormat="false" ht="12.75" hidden="false" customHeight="false" outlineLevel="0" collapsed="false">
      <c r="A9" s="5" t="s">
        <v>19</v>
      </c>
      <c r="B9" s="0" t="n">
        <v>1</v>
      </c>
      <c r="C9" s="8" t="n">
        <v>0</v>
      </c>
      <c r="D9" s="8" t="n">
        <v>0</v>
      </c>
      <c r="E9" s="7" t="n">
        <v>0</v>
      </c>
      <c r="F9" s="7" t="n">
        <v>3</v>
      </c>
      <c r="G9" s="7" t="n">
        <v>0</v>
      </c>
      <c r="H9" s="7" t="n">
        <v>0</v>
      </c>
      <c r="I9" s="7" t="n">
        <v>0</v>
      </c>
      <c r="J9" s="7" t="n">
        <v>7</v>
      </c>
      <c r="K9" s="3" t="n">
        <v>1</v>
      </c>
      <c r="L9" s="5" t="s">
        <v>19</v>
      </c>
      <c r="M9" s="9" t="n">
        <f aca="false">AVERAGE(B9:K9)</f>
        <v>1.2</v>
      </c>
    </row>
    <row r="10" customFormat="false" ht="12.75" hidden="false" customHeight="false" outlineLevel="0" collapsed="false">
      <c r="A10" s="5" t="s">
        <v>20</v>
      </c>
      <c r="B10" s="0" t="n">
        <v>1</v>
      </c>
      <c r="C10" s="8" t="n">
        <v>0</v>
      </c>
      <c r="D10" s="8" t="n">
        <v>0</v>
      </c>
      <c r="E10" s="7" t="n">
        <v>5</v>
      </c>
      <c r="F10" s="7" t="n">
        <v>4</v>
      </c>
      <c r="G10" s="7" t="n">
        <v>2</v>
      </c>
      <c r="H10" s="7" t="n">
        <v>7</v>
      </c>
      <c r="I10" s="7" t="n">
        <v>0</v>
      </c>
      <c r="J10" s="7" t="n">
        <v>4</v>
      </c>
      <c r="K10" s="3" t="n">
        <v>0</v>
      </c>
      <c r="L10" s="5" t="s">
        <v>20</v>
      </c>
      <c r="M10" s="9" t="n">
        <f aca="false">AVERAGE(B10:K10)</f>
        <v>2.3</v>
      </c>
    </row>
    <row r="11" customFormat="false" ht="12.75" hidden="false" customHeight="false" outlineLevel="0" collapsed="false">
      <c r="A11" s="5" t="s">
        <v>21</v>
      </c>
      <c r="B11" s="0" t="n">
        <v>4</v>
      </c>
      <c r="C11" s="8" t="n">
        <v>0</v>
      </c>
      <c r="D11" s="8" t="n">
        <v>1</v>
      </c>
      <c r="E11" s="7" t="n">
        <v>2</v>
      </c>
      <c r="F11" s="7" t="n">
        <v>5</v>
      </c>
      <c r="G11" s="7" t="n">
        <v>2</v>
      </c>
      <c r="H11" s="7" t="n">
        <v>0</v>
      </c>
      <c r="I11" s="7" t="n">
        <v>0</v>
      </c>
      <c r="J11" s="7" t="n">
        <v>2</v>
      </c>
      <c r="K11" s="3" t="n">
        <v>1</v>
      </c>
      <c r="L11" s="5" t="s">
        <v>21</v>
      </c>
      <c r="M11" s="9" t="n">
        <f aca="false">AVERAGE(B11:K11)</f>
        <v>1.7</v>
      </c>
    </row>
    <row r="12" customFormat="false" ht="12.75" hidden="false" customHeight="false" outlineLevel="0" collapsed="false">
      <c r="A12" s="5" t="s">
        <v>22</v>
      </c>
      <c r="B12" s="0" t="n">
        <v>2</v>
      </c>
      <c r="C12" s="7" t="n">
        <v>2</v>
      </c>
      <c r="D12" s="8" t="n">
        <v>1</v>
      </c>
      <c r="E12" s="7" t="n">
        <v>2</v>
      </c>
      <c r="F12" s="7" t="n">
        <v>9</v>
      </c>
      <c r="G12" s="7" t="n">
        <v>2</v>
      </c>
      <c r="H12" s="7" t="n">
        <v>1</v>
      </c>
      <c r="I12" s="7" t="n">
        <v>3</v>
      </c>
      <c r="J12" s="7" t="n">
        <v>2</v>
      </c>
      <c r="K12" s="3" t="n">
        <v>3</v>
      </c>
      <c r="L12" s="5" t="s">
        <v>22</v>
      </c>
      <c r="M12" s="9" t="n">
        <f aca="false">AVERAGE(B12:K12)</f>
        <v>2.7</v>
      </c>
    </row>
    <row r="13" customFormat="false" ht="12.75" hidden="false" customHeight="false" outlineLevel="0" collapsed="false">
      <c r="A13" s="5" t="s">
        <v>23</v>
      </c>
      <c r="B13" s="0" t="n">
        <v>4</v>
      </c>
      <c r="C13" s="7" t="n">
        <v>2</v>
      </c>
      <c r="D13" s="8" t="n">
        <v>3</v>
      </c>
      <c r="E13" s="7" t="n">
        <v>3</v>
      </c>
      <c r="F13" s="7" t="n">
        <v>0</v>
      </c>
      <c r="G13" s="7" t="n">
        <v>10</v>
      </c>
      <c r="H13" s="7" t="n">
        <v>8</v>
      </c>
      <c r="I13" s="7" t="n">
        <v>2</v>
      </c>
      <c r="J13" s="7" t="n">
        <v>6</v>
      </c>
      <c r="K13" s="3" t="n">
        <v>3</v>
      </c>
      <c r="L13" s="5" t="s">
        <v>23</v>
      </c>
      <c r="M13" s="9" t="n">
        <f aca="false">AVERAGE(B13:K13)</f>
        <v>4.1</v>
      </c>
    </row>
    <row r="14" customFormat="false" ht="12.75" hidden="false" customHeight="false" outlineLevel="0" collapsed="false">
      <c r="A14" s="5" t="s">
        <v>24</v>
      </c>
      <c r="B14" s="7"/>
      <c r="C14" s="7" t="n">
        <v>1</v>
      </c>
      <c r="D14" s="8" t="n">
        <v>3</v>
      </c>
      <c r="E14" s="7" t="n">
        <v>2</v>
      </c>
      <c r="F14" s="7" t="n">
        <v>1</v>
      </c>
      <c r="G14" s="7" t="n">
        <v>0</v>
      </c>
      <c r="H14" s="7" t="n">
        <v>1</v>
      </c>
      <c r="I14" s="7" t="n">
        <v>5</v>
      </c>
      <c r="J14" s="7" t="n">
        <v>2</v>
      </c>
      <c r="K14" s="3" t="n">
        <v>9</v>
      </c>
      <c r="L14" s="5" t="s">
        <v>24</v>
      </c>
      <c r="M14" s="9" t="n">
        <f aca="false">AVERAGE(B14:K14)</f>
        <v>2.66666666666667</v>
      </c>
    </row>
    <row r="15" customFormat="false" ht="12.75" hidden="false" customHeight="false" outlineLevel="0" collapsed="false">
      <c r="A15" s="5" t="s">
        <v>25</v>
      </c>
      <c r="B15" s="7"/>
      <c r="C15" s="7" t="n">
        <v>0</v>
      </c>
      <c r="D15" s="8" t="n">
        <v>0</v>
      </c>
      <c r="E15" s="7" t="n">
        <v>0</v>
      </c>
      <c r="F15" s="7"/>
      <c r="G15" s="7" t="n">
        <v>5</v>
      </c>
      <c r="H15" s="7" t="n">
        <v>2</v>
      </c>
      <c r="I15" s="7" t="n">
        <v>3</v>
      </c>
      <c r="J15" s="7" t="n">
        <v>5</v>
      </c>
      <c r="K15" s="3" t="n">
        <v>4</v>
      </c>
      <c r="L15" s="5" t="s">
        <v>25</v>
      </c>
      <c r="M15" s="9" t="n">
        <f aca="false">AVERAGE(B15:K15)</f>
        <v>2.375</v>
      </c>
    </row>
    <row r="16" customFormat="false" ht="12.75" hidden="false" customHeight="false" outlineLevel="0" collapsed="false">
      <c r="A16" s="5" t="s">
        <v>26</v>
      </c>
      <c r="B16" s="7"/>
      <c r="C16" s="7" t="n">
        <v>1</v>
      </c>
      <c r="D16" s="8" t="n">
        <v>1</v>
      </c>
      <c r="E16" s="7" t="n">
        <v>3</v>
      </c>
      <c r="F16" s="7"/>
      <c r="G16" s="7"/>
      <c r="H16" s="7"/>
      <c r="I16" s="7"/>
      <c r="J16" s="7" t="n">
        <v>1</v>
      </c>
      <c r="K16" s="3" t="n">
        <v>5</v>
      </c>
      <c r="L16" s="5" t="s">
        <v>26</v>
      </c>
      <c r="M16" s="9" t="n">
        <f aca="false">AVERAGE(B16:K16)</f>
        <v>2.2</v>
      </c>
    </row>
    <row r="17" customFormat="false" ht="12.75" hidden="false" customHeight="false" outlineLevel="0" collapsed="false">
      <c r="A17" s="5" t="s">
        <v>27</v>
      </c>
      <c r="B17" s="7"/>
      <c r="C17" s="7"/>
      <c r="D17" s="8" t="n">
        <v>0</v>
      </c>
      <c r="E17" s="7" t="n">
        <v>0</v>
      </c>
      <c r="F17" s="7"/>
      <c r="G17" s="7"/>
      <c r="H17" s="7"/>
      <c r="I17" s="7"/>
      <c r="J17" s="7" t="n">
        <v>0</v>
      </c>
      <c r="K17" s="3" t="n">
        <v>2</v>
      </c>
      <c r="L17" s="5" t="s">
        <v>27</v>
      </c>
      <c r="M17" s="9" t="n">
        <f aca="false">AVERAGE(B17:K17)</f>
        <v>0.5</v>
      </c>
    </row>
    <row r="18" customFormat="false" ht="12.75" hidden="false" customHeight="false" outlineLevel="0" collapsed="false">
      <c r="A18" s="5" t="s">
        <v>28</v>
      </c>
      <c r="B18" s="7"/>
      <c r="C18" s="7"/>
      <c r="D18" s="8" t="n">
        <v>2</v>
      </c>
      <c r="E18" s="10"/>
      <c r="F18" s="7"/>
      <c r="G18" s="7"/>
      <c r="H18" s="7"/>
      <c r="I18" s="7"/>
      <c r="J18" s="7" t="n">
        <v>2</v>
      </c>
      <c r="K18" s="7"/>
      <c r="L18" s="5" t="s">
        <v>28</v>
      </c>
      <c r="M18" s="9" t="n">
        <f aca="false">AVERAGE(B18:K18)</f>
        <v>2</v>
      </c>
    </row>
    <row r="19" customFormat="false" ht="12.75" hidden="false" customHeight="false" outlineLevel="0" collapsed="false">
      <c r="A19" s="5" t="s">
        <v>29</v>
      </c>
      <c r="B19" s="7"/>
      <c r="C19" s="7"/>
      <c r="D19" s="8" t="n">
        <v>0</v>
      </c>
      <c r="E19" s="10"/>
      <c r="F19" s="7"/>
      <c r="G19" s="7"/>
      <c r="H19" s="7"/>
      <c r="I19" s="7"/>
      <c r="J19" s="7" t="n">
        <v>0</v>
      </c>
      <c r="K19" s="7"/>
      <c r="L19" s="5" t="s">
        <v>29</v>
      </c>
      <c r="M19" s="9" t="n">
        <f aca="false">AVERAGE(B19:K19)</f>
        <v>0</v>
      </c>
    </row>
    <row r="21" customFormat="false" ht="12.75" hidden="false" customHeight="false" outlineLevel="0" collapsed="false">
      <c r="B21" s="5" t="s">
        <v>33</v>
      </c>
      <c r="C21" s="5" t="s">
        <v>34</v>
      </c>
      <c r="D21" s="5" t="s">
        <v>35</v>
      </c>
      <c r="E21" s="5" t="s">
        <v>36</v>
      </c>
    </row>
    <row r="22" customFormat="false" ht="12.75" hidden="false" customHeight="false" outlineLevel="0" collapsed="false">
      <c r="A22" s="3" t="s">
        <v>1</v>
      </c>
      <c r="B22" s="0" t="n">
        <v>10</v>
      </c>
      <c r="C22" s="0" t="n">
        <v>1</v>
      </c>
      <c r="D22" s="0" t="n">
        <v>2</v>
      </c>
      <c r="E22" s="7"/>
    </row>
    <row r="23" customFormat="false" ht="12.75" hidden="false" customHeight="false" outlineLevel="0" collapsed="false">
      <c r="A23" s="3" t="s">
        <v>2</v>
      </c>
      <c r="B23" s="7" t="n">
        <v>0</v>
      </c>
      <c r="C23" s="8" t="n">
        <v>0</v>
      </c>
      <c r="D23" s="7" t="n">
        <v>2</v>
      </c>
      <c r="E23" s="7" t="n">
        <v>1</v>
      </c>
    </row>
    <row r="24" customFormat="false" ht="12.75" hidden="false" customHeight="false" outlineLevel="0" collapsed="false">
      <c r="A24" s="3" t="s">
        <v>3</v>
      </c>
      <c r="B24" s="8" t="n">
        <v>0</v>
      </c>
      <c r="C24" s="8" t="n">
        <v>1</v>
      </c>
      <c r="D24" s="8" t="n">
        <v>1</v>
      </c>
      <c r="E24" s="8" t="n">
        <v>1</v>
      </c>
    </row>
    <row r="25" customFormat="false" ht="12.75" hidden="false" customHeight="false" outlineLevel="0" collapsed="false">
      <c r="A25" s="3" t="s">
        <v>4</v>
      </c>
      <c r="B25" s="7" t="n">
        <v>4</v>
      </c>
      <c r="C25" s="7" t="n">
        <v>10</v>
      </c>
      <c r="D25" s="7" t="n">
        <v>2</v>
      </c>
      <c r="E25" s="7" t="n">
        <v>3</v>
      </c>
    </row>
    <row r="26" customFormat="false" ht="12.75" hidden="false" customHeight="false" outlineLevel="0" collapsed="false">
      <c r="A26" s="3" t="s">
        <v>5</v>
      </c>
      <c r="B26" s="7" t="n">
        <v>7</v>
      </c>
      <c r="C26" s="7" t="n">
        <v>5</v>
      </c>
      <c r="D26" s="7" t="n">
        <v>9</v>
      </c>
      <c r="E26" s="7"/>
    </row>
    <row r="27" customFormat="false" ht="12.75" hidden="false" customHeight="false" outlineLevel="0" collapsed="false">
      <c r="A27" s="3" t="s">
        <v>6</v>
      </c>
      <c r="B27" s="7" t="n">
        <v>5</v>
      </c>
      <c r="C27" s="7" t="n">
        <v>2</v>
      </c>
      <c r="D27" s="7" t="n">
        <v>2</v>
      </c>
      <c r="E27" s="7"/>
    </row>
    <row r="28" customFormat="false" ht="12.75" hidden="false" customHeight="false" outlineLevel="0" collapsed="false">
      <c r="A28" s="3" t="s">
        <v>7</v>
      </c>
      <c r="B28" s="7" t="n">
        <v>4</v>
      </c>
      <c r="C28" s="7" t="n">
        <v>3</v>
      </c>
      <c r="D28" s="7" t="n">
        <v>1</v>
      </c>
      <c r="E28" s="7"/>
    </row>
    <row r="29" customFormat="false" ht="12.75" hidden="false" customHeight="false" outlineLevel="0" collapsed="false">
      <c r="A29" s="3" t="s">
        <v>8</v>
      </c>
      <c r="B29" s="7" t="n">
        <v>0</v>
      </c>
      <c r="C29" s="7" t="n">
        <v>2</v>
      </c>
      <c r="D29" s="7" t="n">
        <v>3</v>
      </c>
      <c r="E29" s="7"/>
    </row>
    <row r="30" customFormat="false" ht="12.75" hidden="false" customHeight="false" outlineLevel="0" collapsed="false">
      <c r="A30" s="3" t="s">
        <v>9</v>
      </c>
      <c r="B30" s="7" t="n">
        <v>0</v>
      </c>
      <c r="C30" s="7" t="n">
        <v>9</v>
      </c>
      <c r="D30" s="7" t="n">
        <v>2</v>
      </c>
      <c r="E30" s="7" t="n">
        <v>1</v>
      </c>
    </row>
    <row r="31" customFormat="false" ht="12.75" hidden="false" customHeight="false" outlineLevel="0" collapsed="false">
      <c r="A31" s="3" t="s">
        <v>10</v>
      </c>
      <c r="B31" s="3" t="n">
        <v>0</v>
      </c>
      <c r="C31" s="3" t="n">
        <v>0</v>
      </c>
      <c r="D31" s="3" t="n">
        <v>3</v>
      </c>
      <c r="E31" s="3" t="n">
        <v>5</v>
      </c>
    </row>
    <row r="32" customFormat="false" ht="12.75" hidden="false" customHeight="false" outlineLevel="0" collapsed="false">
      <c r="A32" s="3" t="s">
        <v>1</v>
      </c>
      <c r="B32" s="0" t="n">
        <v>7</v>
      </c>
      <c r="C32" s="0" t="n">
        <v>1</v>
      </c>
      <c r="D32" s="0" t="n">
        <v>4</v>
      </c>
      <c r="E32" s="7"/>
    </row>
    <row r="33" customFormat="false" ht="12.75" hidden="false" customHeight="false" outlineLevel="0" collapsed="false">
      <c r="A33" s="3" t="s">
        <v>2</v>
      </c>
      <c r="B33" s="7" t="n">
        <v>0</v>
      </c>
      <c r="C33" s="8" t="n">
        <v>0</v>
      </c>
      <c r="D33" s="7" t="n">
        <v>2</v>
      </c>
      <c r="E33" s="7"/>
    </row>
    <row r="34" customFormat="false" ht="12.75" hidden="false" customHeight="false" outlineLevel="0" collapsed="false">
      <c r="A34" s="3" t="s">
        <v>3</v>
      </c>
      <c r="B34" s="8" t="n">
        <v>0</v>
      </c>
      <c r="C34" s="8" t="n">
        <v>0</v>
      </c>
      <c r="D34" s="8" t="n">
        <v>3</v>
      </c>
      <c r="E34" s="8" t="n">
        <v>0</v>
      </c>
    </row>
    <row r="35" customFormat="false" ht="12.75" hidden="false" customHeight="false" outlineLevel="0" collapsed="false">
      <c r="A35" s="3" t="s">
        <v>4</v>
      </c>
      <c r="B35" s="7" t="n">
        <v>0</v>
      </c>
      <c r="C35" s="7" t="n">
        <v>0</v>
      </c>
      <c r="D35" s="7" t="n">
        <v>3</v>
      </c>
      <c r="E35" s="7" t="n">
        <v>0</v>
      </c>
    </row>
    <row r="36" customFormat="false" ht="12.75" hidden="false" customHeight="false" outlineLevel="0" collapsed="false">
      <c r="A36" s="3" t="s">
        <v>5</v>
      </c>
      <c r="B36" s="7" t="n">
        <v>3</v>
      </c>
      <c r="C36" s="7" t="n">
        <v>3</v>
      </c>
      <c r="D36" s="7" t="n">
        <v>0</v>
      </c>
      <c r="E36" s="7"/>
    </row>
    <row r="37" customFormat="false" ht="12.75" hidden="false" customHeight="false" outlineLevel="0" collapsed="false">
      <c r="A37" s="3" t="s">
        <v>6</v>
      </c>
      <c r="B37" s="7" t="n">
        <v>13</v>
      </c>
      <c r="C37" s="7" t="n">
        <v>0</v>
      </c>
      <c r="D37" s="7" t="n">
        <v>10</v>
      </c>
      <c r="E37" s="7"/>
    </row>
    <row r="38" customFormat="false" ht="12.75" hidden="false" customHeight="false" outlineLevel="0" collapsed="false">
      <c r="A38" s="3" t="s">
        <v>7</v>
      </c>
      <c r="B38" s="7" t="n">
        <v>19</v>
      </c>
      <c r="C38" s="7" t="n">
        <v>0</v>
      </c>
      <c r="D38" s="7" t="n">
        <v>8</v>
      </c>
      <c r="E38" s="7"/>
    </row>
    <row r="39" customFormat="false" ht="12.75" hidden="false" customHeight="false" outlineLevel="0" collapsed="false">
      <c r="A39" s="3" t="s">
        <v>8</v>
      </c>
      <c r="B39" s="7" t="n">
        <v>2</v>
      </c>
      <c r="C39" s="7" t="n">
        <v>0</v>
      </c>
      <c r="D39" s="7" t="n">
        <v>2</v>
      </c>
      <c r="E39" s="7"/>
    </row>
    <row r="40" customFormat="false" ht="12.75" hidden="false" customHeight="false" outlineLevel="0" collapsed="false">
      <c r="A40" s="3" t="s">
        <v>9</v>
      </c>
      <c r="B40" s="7" t="n">
        <v>3</v>
      </c>
      <c r="C40" s="7" t="n">
        <v>7</v>
      </c>
      <c r="D40" s="7" t="n">
        <v>6</v>
      </c>
      <c r="E40" s="7" t="n">
        <v>0</v>
      </c>
    </row>
    <row r="41" customFormat="false" ht="12.75" hidden="false" customHeight="false" outlineLevel="0" collapsed="false">
      <c r="A41" s="3" t="s">
        <v>10</v>
      </c>
      <c r="B41" s="3" t="n">
        <v>12</v>
      </c>
      <c r="C41" s="3" t="n">
        <v>1</v>
      </c>
      <c r="D41" s="3" t="n">
        <v>3</v>
      </c>
      <c r="E41" s="3" t="n">
        <v>2</v>
      </c>
    </row>
    <row r="42" customFormat="false" ht="12.75" hidden="false" customHeight="false" outlineLevel="0" collapsed="false">
      <c r="A42" s="3" t="s">
        <v>1</v>
      </c>
      <c r="B42" s="0" t="n">
        <v>10</v>
      </c>
      <c r="C42" s="0" t="n">
        <v>1</v>
      </c>
      <c r="D42" s="7"/>
      <c r="E42" s="7"/>
    </row>
    <row r="43" customFormat="false" ht="12.75" hidden="false" customHeight="false" outlineLevel="0" collapsed="false">
      <c r="A43" s="3" t="s">
        <v>2</v>
      </c>
      <c r="B43" s="7" t="n">
        <v>0</v>
      </c>
      <c r="C43" s="8" t="n">
        <v>0</v>
      </c>
      <c r="D43" s="7" t="n">
        <v>1</v>
      </c>
      <c r="E43" s="7"/>
    </row>
    <row r="44" customFormat="false" ht="12.75" hidden="false" customHeight="false" outlineLevel="0" collapsed="false">
      <c r="A44" s="3" t="s">
        <v>3</v>
      </c>
      <c r="B44" s="8" t="n">
        <v>0</v>
      </c>
      <c r="C44" s="8" t="n">
        <v>0</v>
      </c>
      <c r="D44" s="8" t="n">
        <v>3</v>
      </c>
      <c r="E44" s="8" t="n">
        <v>2</v>
      </c>
    </row>
    <row r="45" customFormat="false" ht="12.75" hidden="false" customHeight="false" outlineLevel="0" collapsed="false">
      <c r="A45" s="3" t="s">
        <v>4</v>
      </c>
      <c r="B45" s="7" t="n">
        <v>0</v>
      </c>
      <c r="C45" s="7" t="n">
        <v>5</v>
      </c>
      <c r="D45" s="7" t="n">
        <v>2</v>
      </c>
      <c r="E45" s="10"/>
    </row>
    <row r="46" customFormat="false" ht="12.75" hidden="false" customHeight="false" outlineLevel="0" collapsed="false">
      <c r="A46" s="3" t="s">
        <v>5</v>
      </c>
      <c r="B46" s="7" t="n">
        <v>9</v>
      </c>
      <c r="C46" s="7" t="n">
        <v>4</v>
      </c>
      <c r="D46" s="7" t="n">
        <v>1</v>
      </c>
      <c r="E46" s="7"/>
    </row>
    <row r="47" customFormat="false" ht="12.75" hidden="false" customHeight="false" outlineLevel="0" collapsed="false">
      <c r="A47" s="3" t="s">
        <v>6</v>
      </c>
      <c r="B47" s="7" t="n">
        <v>6</v>
      </c>
      <c r="C47" s="7" t="n">
        <v>2</v>
      </c>
      <c r="D47" s="7" t="n">
        <v>0</v>
      </c>
      <c r="E47" s="7"/>
    </row>
    <row r="48" customFormat="false" ht="12.75" hidden="false" customHeight="false" outlineLevel="0" collapsed="false">
      <c r="A48" s="3" t="s">
        <v>7</v>
      </c>
      <c r="B48" s="7" t="n">
        <v>7</v>
      </c>
      <c r="C48" s="7" t="n">
        <v>7</v>
      </c>
      <c r="D48" s="7" t="n">
        <v>1</v>
      </c>
      <c r="E48" s="7"/>
    </row>
    <row r="49" customFormat="false" ht="12.75" hidden="false" customHeight="false" outlineLevel="0" collapsed="false">
      <c r="A49" s="3" t="s">
        <v>8</v>
      </c>
      <c r="B49" s="7" t="n">
        <v>7</v>
      </c>
      <c r="C49" s="7" t="n">
        <v>0</v>
      </c>
      <c r="D49" s="7" t="n">
        <v>5</v>
      </c>
      <c r="E49" s="7"/>
    </row>
    <row r="50" customFormat="false" ht="12.75" hidden="false" customHeight="false" outlineLevel="0" collapsed="false">
      <c r="A50" s="3" t="s">
        <v>9</v>
      </c>
      <c r="B50" s="7" t="n">
        <v>6</v>
      </c>
      <c r="C50" s="7" t="n">
        <v>4</v>
      </c>
      <c r="D50" s="7" t="n">
        <v>2</v>
      </c>
      <c r="E50" s="7" t="n">
        <v>2</v>
      </c>
    </row>
    <row r="51" customFormat="false" ht="12.75" hidden="false" customHeight="false" outlineLevel="0" collapsed="false">
      <c r="A51" s="3" t="s">
        <v>10</v>
      </c>
      <c r="B51" s="3" t="n">
        <v>0</v>
      </c>
      <c r="C51" s="3" t="n">
        <v>0</v>
      </c>
      <c r="D51" s="3" t="n">
        <v>9</v>
      </c>
      <c r="E51" s="7"/>
    </row>
    <row r="52" customFormat="false" ht="12.75" hidden="false" customHeight="false" outlineLevel="0" collapsed="false">
      <c r="A52" s="3" t="s">
        <v>1</v>
      </c>
      <c r="B52" s="0" t="n">
        <v>2</v>
      </c>
      <c r="C52" s="0" t="n">
        <v>4</v>
      </c>
      <c r="D52" s="7"/>
      <c r="E52" s="7"/>
    </row>
    <row r="53" customFormat="false" ht="12.75" hidden="false" customHeight="false" outlineLevel="0" collapsed="false">
      <c r="A53" s="3" t="s">
        <v>2</v>
      </c>
      <c r="B53" s="7" t="n">
        <v>1</v>
      </c>
      <c r="C53" s="8" t="n">
        <v>0</v>
      </c>
      <c r="D53" s="7" t="n">
        <v>0</v>
      </c>
      <c r="E53" s="7"/>
    </row>
    <row r="54" customFormat="false" ht="12.75" hidden="false" customHeight="false" outlineLevel="0" collapsed="false">
      <c r="A54" s="3" t="s">
        <v>3</v>
      </c>
      <c r="B54" s="8" t="n">
        <v>0</v>
      </c>
      <c r="C54" s="8" t="n">
        <v>1</v>
      </c>
      <c r="D54" s="8" t="n">
        <v>0</v>
      </c>
      <c r="E54" s="8" t="n">
        <v>0</v>
      </c>
    </row>
    <row r="55" customFormat="false" ht="12.75" hidden="false" customHeight="false" outlineLevel="0" collapsed="false">
      <c r="A55" s="3" t="s">
        <v>4</v>
      </c>
      <c r="B55" s="7" t="n">
        <v>0</v>
      </c>
      <c r="C55" s="7" t="n">
        <v>2</v>
      </c>
      <c r="D55" s="7" t="n">
        <v>0</v>
      </c>
      <c r="E55" s="10"/>
    </row>
    <row r="56" customFormat="false" ht="12.75" hidden="false" customHeight="false" outlineLevel="0" collapsed="false">
      <c r="A56" s="3" t="s">
        <v>5</v>
      </c>
      <c r="B56" s="7" t="n">
        <v>5</v>
      </c>
      <c r="C56" s="7" t="n">
        <v>5</v>
      </c>
      <c r="D56" s="7"/>
      <c r="E56" s="7"/>
    </row>
    <row r="57" customFormat="false" ht="12.75" hidden="false" customHeight="false" outlineLevel="0" collapsed="false">
      <c r="A57" s="3" t="s">
        <v>6</v>
      </c>
      <c r="B57" s="7" t="n">
        <v>5</v>
      </c>
      <c r="C57" s="7" t="n">
        <v>2</v>
      </c>
      <c r="D57" s="7" t="n">
        <v>5</v>
      </c>
      <c r="E57" s="7"/>
    </row>
    <row r="58" customFormat="false" ht="12.75" hidden="false" customHeight="false" outlineLevel="0" collapsed="false">
      <c r="A58" s="3" t="s">
        <v>7</v>
      </c>
      <c r="B58" s="7" t="n">
        <v>8</v>
      </c>
      <c r="C58" s="7" t="n">
        <v>0</v>
      </c>
      <c r="D58" s="7" t="n">
        <v>2</v>
      </c>
      <c r="E58" s="7"/>
    </row>
    <row r="59" customFormat="false" ht="12.75" hidden="false" customHeight="false" outlineLevel="0" collapsed="false">
      <c r="A59" s="3" t="s">
        <v>8</v>
      </c>
      <c r="B59" s="7" t="n">
        <v>1</v>
      </c>
      <c r="C59" s="7" t="n">
        <v>0</v>
      </c>
      <c r="D59" s="7" t="n">
        <v>3</v>
      </c>
      <c r="E59" s="7"/>
    </row>
    <row r="60" customFormat="false" ht="12.75" hidden="false" customHeight="false" outlineLevel="0" collapsed="false">
      <c r="A60" s="3" t="s">
        <v>9</v>
      </c>
      <c r="B60" s="7" t="n">
        <v>12</v>
      </c>
      <c r="C60" s="7" t="n">
        <v>2</v>
      </c>
      <c r="D60" s="7" t="n">
        <v>5</v>
      </c>
      <c r="E60" s="7" t="n">
        <v>0</v>
      </c>
    </row>
    <row r="61" customFormat="false" ht="12.75" hidden="false" customHeight="false" outlineLevel="0" collapsed="false">
      <c r="A61" s="3" t="s">
        <v>10</v>
      </c>
      <c r="B61" s="3" t="n">
        <v>5</v>
      </c>
      <c r="C61" s="3" t="n">
        <v>1</v>
      </c>
      <c r="D61" s="3" t="n">
        <v>4</v>
      </c>
      <c r="E61" s="7"/>
    </row>
    <row r="63" customFormat="false" ht="12.75" hidden="false" customHeight="false" outlineLevel="0" collapsed="false">
      <c r="B63" s="5" t="s">
        <v>14</v>
      </c>
      <c r="C63" s="5" t="s">
        <v>15</v>
      </c>
      <c r="D63" s="5" t="s">
        <v>16</v>
      </c>
      <c r="E63" s="5" t="s">
        <v>17</v>
      </c>
    </row>
    <row r="64" customFormat="false" ht="12.75" hidden="false" customHeight="false" outlineLevel="0" collapsed="false">
      <c r="A64" s="0" t="s">
        <v>37</v>
      </c>
      <c r="B64" s="3" t="n">
        <f aca="false">MIN(B22:B61)</f>
        <v>0</v>
      </c>
      <c r="C64" s="3" t="n">
        <f aca="false">MIN(C22:C61)</f>
        <v>0</v>
      </c>
      <c r="D64" s="3" t="n">
        <f aca="false">MIN(D22:D61)</f>
        <v>0</v>
      </c>
      <c r="E64" s="3" t="n">
        <f aca="false">MIN(E22:E61)</f>
        <v>0</v>
      </c>
    </row>
    <row r="65" customFormat="false" ht="12.75" hidden="false" customHeight="false" outlineLevel="0" collapsed="false">
      <c r="A65" s="0" t="s">
        <v>38</v>
      </c>
      <c r="B65" s="0" t="n">
        <f aca="false">QUARTILE(B22:B61,1)</f>
        <v>0</v>
      </c>
      <c r="C65" s="0" t="n">
        <f aca="false">QUARTILE(C22:C61,1)</f>
        <v>0</v>
      </c>
      <c r="D65" s="0" t="n">
        <f aca="false">QUARTILE(D22:D61,1)</f>
        <v>1</v>
      </c>
      <c r="E65" s="0" t="n">
        <f aca="false">QUARTILE(E22:E61,1)</f>
        <v>0</v>
      </c>
    </row>
    <row r="66" customFormat="false" ht="12.75" hidden="false" customHeight="false" outlineLevel="0" collapsed="false">
      <c r="A66" s="5" t="s">
        <v>39</v>
      </c>
      <c r="B66" s="3" t="n">
        <f aca="false">MEDIAN(B22:B61)</f>
        <v>3.5</v>
      </c>
      <c r="C66" s="3" t="n">
        <f aca="false">MEDIAN(C22:C61)</f>
        <v>1</v>
      </c>
      <c r="D66" s="3" t="n">
        <f aca="false">MEDIAN(D22:D61)</f>
        <v>2</v>
      </c>
      <c r="E66" s="3" t="n">
        <f aca="false">MEDIAN(E22:E61)</f>
        <v>1</v>
      </c>
    </row>
    <row r="67" customFormat="false" ht="12.75" hidden="false" customHeight="false" outlineLevel="0" collapsed="false">
      <c r="A67" s="0" t="s">
        <v>40</v>
      </c>
      <c r="B67" s="0" t="n">
        <f aca="false">QUARTILE(B22:B61,3)</f>
        <v>7</v>
      </c>
      <c r="C67" s="0" t="n">
        <f aca="false">QUARTILE(C22:C61,3)</f>
        <v>3.25</v>
      </c>
      <c r="D67" s="0" t="n">
        <f aca="false">QUARTILE(D22:D61,3)</f>
        <v>4</v>
      </c>
      <c r="E67" s="0" t="n">
        <f aca="false">QUARTILE(E22:E61,3)</f>
        <v>2</v>
      </c>
    </row>
    <row r="68" customFormat="false" ht="12.75" hidden="false" customHeight="false" outlineLevel="0" collapsed="false">
      <c r="A68" s="0" t="s">
        <v>41</v>
      </c>
      <c r="B68" s="3" t="n">
        <f aca="false">MAX(B22:B61)</f>
        <v>19</v>
      </c>
      <c r="C68" s="3" t="n">
        <f aca="false">MAX(C22:C61)</f>
        <v>10</v>
      </c>
      <c r="D68" s="3" t="n">
        <f aca="false">MAX(D22:D61)</f>
        <v>10</v>
      </c>
      <c r="E68" s="3" t="n">
        <f aca="false">MAX(E22:E61)</f>
        <v>5</v>
      </c>
    </row>
    <row r="71" customFormat="false" ht="12.75" hidden="false" customHeight="false" outlineLevel="0" collapsed="false">
      <c r="B71" s="5" t="s">
        <v>42</v>
      </c>
      <c r="C71" s="5" t="s">
        <v>43</v>
      </c>
      <c r="D71" s="5" t="s">
        <v>44</v>
      </c>
      <c r="E71" s="5" t="s">
        <v>45</v>
      </c>
    </row>
    <row r="72" customFormat="false" ht="12.75" hidden="false" customHeight="false" outlineLevel="0" collapsed="false">
      <c r="A72" s="0" t="s">
        <v>46</v>
      </c>
      <c r="B72" s="3" t="n">
        <f aca="false">B64</f>
        <v>0</v>
      </c>
      <c r="C72" s="3" t="n">
        <f aca="false">C64</f>
        <v>0</v>
      </c>
      <c r="D72" s="3" t="n">
        <f aca="false">D64</f>
        <v>0</v>
      </c>
      <c r="E72" s="3" t="n">
        <f aca="false">E64</f>
        <v>0</v>
      </c>
    </row>
    <row r="73" customFormat="false" ht="12.75" hidden="false" customHeight="false" outlineLevel="0" collapsed="false">
      <c r="A73" s="0" t="s">
        <v>47</v>
      </c>
      <c r="B73" s="3" t="n">
        <f aca="false">B65-B64</f>
        <v>0</v>
      </c>
      <c r="C73" s="3" t="n">
        <f aca="false">C65-C64</f>
        <v>0</v>
      </c>
      <c r="D73" s="3" t="n">
        <f aca="false">D65-D64</f>
        <v>1</v>
      </c>
      <c r="E73" s="3" t="n">
        <f aca="false">E65-E64</f>
        <v>0</v>
      </c>
    </row>
    <row r="74" customFormat="false" ht="12.75" hidden="false" customHeight="false" outlineLevel="0" collapsed="false">
      <c r="A74" s="0" t="s">
        <v>48</v>
      </c>
      <c r="B74" s="3" t="n">
        <f aca="false">B66-B65</f>
        <v>3.5</v>
      </c>
      <c r="C74" s="3" t="n">
        <f aca="false">C66-C65</f>
        <v>1</v>
      </c>
      <c r="D74" s="3" t="n">
        <f aca="false">D66-D65</f>
        <v>1</v>
      </c>
      <c r="E74" s="3" t="n">
        <f aca="false">E66-E65</f>
        <v>1</v>
      </c>
    </row>
    <row r="75" customFormat="false" ht="12.75" hidden="false" customHeight="false" outlineLevel="0" collapsed="false">
      <c r="A75" s="0" t="s">
        <v>49</v>
      </c>
      <c r="B75" s="3" t="n">
        <f aca="false">B67-B66</f>
        <v>3.5</v>
      </c>
      <c r="C75" s="3" t="n">
        <f aca="false">C67-C66</f>
        <v>2.25</v>
      </c>
      <c r="D75" s="3" t="n">
        <f aca="false">D67-D66</f>
        <v>2</v>
      </c>
      <c r="E75" s="3" t="n">
        <f aca="false">E67-E66</f>
        <v>1</v>
      </c>
    </row>
    <row r="76" customFormat="false" ht="12.75" hidden="false" customHeight="false" outlineLevel="0" collapsed="false">
      <c r="A76" s="0" t="s">
        <v>50</v>
      </c>
      <c r="B76" s="3" t="n">
        <f aca="false">B68-B67</f>
        <v>12</v>
      </c>
      <c r="C76" s="3" t="n">
        <f aca="false">C68-C67</f>
        <v>6.75</v>
      </c>
      <c r="D76" s="3" t="n">
        <f aca="false">D68-D67</f>
        <v>6</v>
      </c>
      <c r="E76" s="3" t="n">
        <f aca="false">E68-E67</f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8T14:11:18Z</dcterms:created>
  <dc:creator>500913</dc:creator>
  <dc:description/>
  <dc:language>en-US</dc:language>
  <cp:lastModifiedBy>vb2a12</cp:lastModifiedBy>
  <dcterms:modified xsi:type="dcterms:W3CDTF">2015-11-02T12:38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